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90" windowWidth="28755" windowHeight="12585"/>
  </bookViews>
  <sheets>
    <sheet name="Munka1" sheetId="1" r:id="rId1"/>
    <sheet name="Munka2" sheetId="2" r:id="rId2"/>
    <sheet name="Munka3" sheetId="3" r:id="rId3"/>
  </sheets>
  <calcPr calcId="125725"/>
</workbook>
</file>

<file path=xl/sharedStrings.xml><?xml version="1.0" encoding="utf-8"?>
<sst xmlns="http://schemas.openxmlformats.org/spreadsheetml/2006/main" count="920" uniqueCount="470">
  <si>
    <t>pRA1</t>
  </si>
  <si>
    <t>FJ705807.1</t>
  </si>
  <si>
    <t>Aeromonas hydrophila</t>
  </si>
  <si>
    <t>pR148</t>
  </si>
  <si>
    <t>JX141473.1</t>
  </si>
  <si>
    <t>plasmid 4</t>
  </si>
  <si>
    <t>CP000645.1</t>
  </si>
  <si>
    <t xml:space="preserve">Aeromonas salmonicida subsp. salmonicida A449 </t>
  </si>
  <si>
    <t>pAhD4-1</t>
  </si>
  <si>
    <t>CP013966.1</t>
  </si>
  <si>
    <t>Aeromonas hydrophila strain D4</t>
  </si>
  <si>
    <t>pSN254b</t>
  </si>
  <si>
    <t>KJ909290.1</t>
  </si>
  <si>
    <t>Aeromonas salmonicida subsp. salmonicida strain 2004-05MF26</t>
  </si>
  <si>
    <t>pASP-a58</t>
  </si>
  <si>
    <t>CP014775.1</t>
  </si>
  <si>
    <t>Aeromonas veronii strain AVNIH1</t>
  </si>
  <si>
    <t>pKEC-a3c</t>
  </si>
  <si>
    <t>CP007558.1</t>
  </si>
  <si>
    <t>Citrobacter freundii CFNIH1</t>
  </si>
  <si>
    <t>pNDMCFuy</t>
  </si>
  <si>
    <t>HG428757.1</t>
  </si>
  <si>
    <t>Citrobacter freundii NDMCF</t>
  </si>
  <si>
    <t>pKHM-1</t>
  </si>
  <si>
    <t>AP014939.1</t>
  </si>
  <si>
    <t>Citrobacter freundii strain KHM 243</t>
  </si>
  <si>
    <t>pMRVIM0912</t>
  </si>
  <si>
    <t>KP975074.1</t>
  </si>
  <si>
    <t>Citrobacter freundii strain MRSN11938</t>
  </si>
  <si>
    <t>unnamed1</t>
  </si>
  <si>
    <t>CP017058.1</t>
  </si>
  <si>
    <t>Citrobacter freundii strain SL151</t>
  </si>
  <si>
    <t>plasmid 1</t>
  </si>
  <si>
    <t>CP006665.1</t>
  </si>
  <si>
    <t>Edwardsiella tarda 080813</t>
  </si>
  <si>
    <t>pEA1509_A</t>
  </si>
  <si>
    <t>FO203354.1</t>
  </si>
  <si>
    <t>Enterobacter aerogenes EA1509E</t>
  </si>
  <si>
    <t>pGPN1</t>
  </si>
  <si>
    <t>CP011540.1</t>
  </si>
  <si>
    <t>Enterobacter aerogenes strain G7</t>
  </si>
  <si>
    <t>pKEC-39c</t>
  </si>
  <si>
    <t>CP008824.1</t>
  </si>
  <si>
    <t>Enterobacter cloacae ECNIH2</t>
  </si>
  <si>
    <t>p34998-239.973kb</t>
  </si>
  <si>
    <t>CP012168.1</t>
  </si>
  <si>
    <t>Enterobacter cloacae strain 34998</t>
  </si>
  <si>
    <t>p35734-141.404kb</t>
  </si>
  <si>
    <t>CP010360.2</t>
  </si>
  <si>
    <t>Enterobacter cloacae strain 35734</t>
  </si>
  <si>
    <t>pEcl-Gr4873</t>
  </si>
  <si>
    <t>KR559890.1</t>
  </si>
  <si>
    <t>Enterobacter cloacae strain Ecl4873</t>
  </si>
  <si>
    <t>pPN2-ECL-NDM-1</t>
  </si>
  <si>
    <t>KP770024.1</t>
  </si>
  <si>
    <t>Enterobacter cloacae strain Pn2</t>
  </si>
  <si>
    <t>pPN68-ECL-NDM-1</t>
  </si>
  <si>
    <t>KP770026.1</t>
  </si>
  <si>
    <t>Enterobacter cloacae strain Pn68</t>
  </si>
  <si>
    <t>pNDM1_SZ1</t>
  </si>
  <si>
    <t>KU302801.1</t>
  </si>
  <si>
    <t>Enterobacter cloacae strain SZECL1</t>
  </si>
  <si>
    <t>pNDM1_SZ2</t>
  </si>
  <si>
    <t>KU302802.1</t>
  </si>
  <si>
    <t>pRAx</t>
  </si>
  <si>
    <t>FJ705806.1</t>
  </si>
  <si>
    <t>Escherichia coli</t>
  </si>
  <si>
    <t>pEC2-NDM-3</t>
  </si>
  <si>
    <t>KC999035.4</t>
  </si>
  <si>
    <t>Escherichia coli strain EC2</t>
  </si>
  <si>
    <t>pEC732_IMP14</t>
  </si>
  <si>
    <t>CP015139.1</t>
  </si>
  <si>
    <t>Escherichia coli strain Ecol_732</t>
  </si>
  <si>
    <t>pV001-a</t>
  </si>
  <si>
    <t>LC056077.1</t>
  </si>
  <si>
    <t>Escherichia coli  strain V001</t>
  </si>
  <si>
    <t>pV266-a</t>
  </si>
  <si>
    <t>LC056472.1</t>
  </si>
  <si>
    <t>Escherichia coli  strain V266</t>
  </si>
  <si>
    <t>pC06114_2</t>
  </si>
  <si>
    <t>CP016036.1</t>
  </si>
  <si>
    <t>Escherichia coli isolate Co6114</t>
  </si>
  <si>
    <t>pNDM-EcoGN568</t>
  </si>
  <si>
    <t>KJ802404.1</t>
  </si>
  <si>
    <t>Escherichia coli isolate GN568</t>
  </si>
  <si>
    <t>pRM12581</t>
  </si>
  <si>
    <t>CP007137.1</t>
  </si>
  <si>
    <t>Escherichia coli O145:H28 str. RM12581</t>
  </si>
  <si>
    <t>pRM13514</t>
  </si>
  <si>
    <t>Escherichia coli O145:H28 str. RM13514</t>
  </si>
  <si>
    <t>p39R861-4</t>
  </si>
  <si>
    <t>KP276584.1</t>
  </si>
  <si>
    <t>Escherichia coli strain 39R861</t>
  </si>
  <si>
    <t>p6409-202</t>
  </si>
  <si>
    <t>CP010373.2</t>
  </si>
  <si>
    <t>Escherichia coli strain 6409</t>
  </si>
  <si>
    <t>pAPEC1990_61</t>
  </si>
  <si>
    <t>HQ023863.1</t>
  </si>
  <si>
    <t>Escherichia coli strain APEC1990_61</t>
  </si>
  <si>
    <t>pAR060302</t>
  </si>
  <si>
    <t>FJ621588.1</t>
  </si>
  <si>
    <t>Escherichia coli strain AR060302</t>
  </si>
  <si>
    <t>pBK32533</t>
  </si>
  <si>
    <t>KP345882.1</t>
  </si>
  <si>
    <t>Escherichia coli strain BK32533</t>
  </si>
  <si>
    <t>peH4H</t>
  </si>
  <si>
    <t>FJ621586.1</t>
  </si>
  <si>
    <t>Escherichia coli strain H4H</t>
  </si>
  <si>
    <t>pMS6198A</t>
  </si>
  <si>
    <t>CP015835.1</t>
  </si>
  <si>
    <t>Escherichia coli strain MS6198</t>
  </si>
  <si>
    <t>pNDM10505</t>
  </si>
  <si>
    <t>JF503991.1</t>
  </si>
  <si>
    <t>Escherichia coli strain N10-0505</t>
  </si>
  <si>
    <t>pNDM102337</t>
  </si>
  <si>
    <t>JF714412.2</t>
  </si>
  <si>
    <t>Escherichia coli strain N10-2337</t>
  </si>
  <si>
    <t>pNDM15-1078</t>
  </si>
  <si>
    <t>CP012902.1</t>
  </si>
  <si>
    <t>Escherichia coli strain N15-01078</t>
  </si>
  <si>
    <t>pNDM-1_Dok01</t>
  </si>
  <si>
    <t>AP012208.1</t>
  </si>
  <si>
    <t>Escherichia coli strain NDM-1 Dok01</t>
  </si>
  <si>
    <t>pPG010208</t>
  </si>
  <si>
    <t>HQ023861.1</t>
  </si>
  <si>
    <t>Escherichia coli strain PG010208</t>
  </si>
  <si>
    <t>pPN66-ECL-NDM-1</t>
  </si>
  <si>
    <t>KP770028.1</t>
  </si>
  <si>
    <t>Escherichia coli strain Pn66</t>
  </si>
  <si>
    <t>pSCEC2</t>
  </si>
  <si>
    <t>KF152885.1</t>
  </si>
  <si>
    <t>Escherichia coli strain SCEC2</t>
  </si>
  <si>
    <t>pDGO100</t>
  </si>
  <si>
    <t>KU997026.1</t>
  </si>
  <si>
    <t>Escherichia coli strain VA292</t>
  </si>
  <si>
    <t>pV004-a</t>
  </si>
  <si>
    <t>LC056139.1</t>
  </si>
  <si>
    <t>Escherichia coli strain V004</t>
  </si>
  <si>
    <t>pECY53</t>
  </si>
  <si>
    <t>KT997783.1</t>
  </si>
  <si>
    <t>Escherichia coli strain Y5</t>
  </si>
  <si>
    <t>pYDC637</t>
  </si>
  <si>
    <t>KP056256.1</t>
  </si>
  <si>
    <t>Escherichia coli strain YDC637</t>
  </si>
  <si>
    <t>pUMNK88</t>
  </si>
  <si>
    <t>HQ023862.1</t>
  </si>
  <si>
    <t>Escherichia coli UMNK88</t>
  </si>
  <si>
    <t>pKOX-86d</t>
  </si>
  <si>
    <t>CP008790.1</t>
  </si>
  <si>
    <t>Klebsiella oxytoca KONIH1</t>
  </si>
  <si>
    <t>pRMH760</t>
  </si>
  <si>
    <t>KF976462.2</t>
  </si>
  <si>
    <t>Klebsiella pneumoniae</t>
  </si>
  <si>
    <t>pR55</t>
  </si>
  <si>
    <t>JQ010984.1</t>
  </si>
  <si>
    <t>IncA/C-LS6</t>
  </si>
  <si>
    <t>JX442976.1</t>
  </si>
  <si>
    <t>pNDM-US-2</t>
  </si>
  <si>
    <t>KJ588779.1</t>
  </si>
  <si>
    <t>Klebsiella pneumoniae ATCC BAA-2146</t>
  </si>
  <si>
    <t>pNDM-US</t>
  </si>
  <si>
    <t>CP006661.1</t>
  </si>
  <si>
    <t>pB2-A/C</t>
  </si>
  <si>
    <t>KX458222.1</t>
  </si>
  <si>
    <t>Klebsiella pneumoniae strain B2</t>
  </si>
  <si>
    <t>pHM881QN</t>
  </si>
  <si>
    <t>LC055503.1</t>
  </si>
  <si>
    <t>Klebsiella pneumoniae strain Y881</t>
  </si>
  <si>
    <t>p6234-178</t>
  </si>
  <si>
    <t>CP010391.1</t>
  </si>
  <si>
    <t>Klebsiella pneumoniae strain 6234</t>
  </si>
  <si>
    <t>pTR2</t>
  </si>
  <si>
    <t>KJ187752.1</t>
  </si>
  <si>
    <t>Klebsiella pneumoniae strain 7433</t>
  </si>
  <si>
    <t>unnamed2</t>
  </si>
  <si>
    <t>CP017987.1</t>
  </si>
  <si>
    <t>Klebsiella pneumoniae strain 825795-1</t>
  </si>
  <si>
    <t>pCAV1193-166</t>
  </si>
  <si>
    <t>CP013324.1</t>
  </si>
  <si>
    <t>Klebsiella pneumoniae strain CAV1193</t>
  </si>
  <si>
    <t>pKPC_CAV1344</t>
  </si>
  <si>
    <t>CP011622.1</t>
  </si>
  <si>
    <t>Klebsiella pneumoniae strain CAV1344</t>
  </si>
  <si>
    <t>pIMP-PH114</t>
  </si>
  <si>
    <t>KF250428.1</t>
  </si>
  <si>
    <t>Klebsiella pneumoniae strain CRE114</t>
  </si>
  <si>
    <t>K-109-R</t>
  </si>
  <si>
    <t>KX029331.1</t>
  </si>
  <si>
    <t>Klebsiella pneumoniae strain K-109-R</t>
  </si>
  <si>
    <t>pKP1-NDM-1</t>
  </si>
  <si>
    <t>KF992018.2</t>
  </si>
  <si>
    <t>Klebsiella pneumoniae strain KP1</t>
  </si>
  <si>
    <t>p2964TF</t>
  </si>
  <si>
    <t>KT935446.1</t>
  </si>
  <si>
    <t>Klebsiella pneumoniae strain Kp2964</t>
  </si>
  <si>
    <t>plasmid 2</t>
  </si>
  <si>
    <t>CP017387.1</t>
  </si>
  <si>
    <t>Klebsiella pneumoniae strain KP36</t>
  </si>
  <si>
    <t>pNDM-KN</t>
  </si>
  <si>
    <t>JN157804.1</t>
  </si>
  <si>
    <t>Klebsiella pneumoniae strain Kp7</t>
  </si>
  <si>
    <t>pKp_Goe_304-2</t>
  </si>
  <si>
    <t>CP018722.1</t>
  </si>
  <si>
    <t>Klebsiella pneumoniae strain KP_Goe_828304</t>
  </si>
  <si>
    <t>pKp_Goe_021-2</t>
  </si>
  <si>
    <t>CP018716.1</t>
  </si>
  <si>
    <t>Klebsiella pneumoniae strain Kp_Goe_152021</t>
  </si>
  <si>
    <t>pKp_Goe_026-2</t>
  </si>
  <si>
    <t>CP018710.1</t>
  </si>
  <si>
    <t>Klebsiella pneumoniae strain Kp_Goe_827026</t>
  </si>
  <si>
    <t>pKp_Goe_024-2</t>
  </si>
  <si>
    <t>CP018704.1</t>
  </si>
  <si>
    <t>Klebsiella pneumoniae strain Kp_Goe_827024</t>
  </si>
  <si>
    <t>pKp_Goe_832-2</t>
  </si>
  <si>
    <t>CP018698.1</t>
  </si>
  <si>
    <t>Klebsiella pneumoniae strain Kp_Goe_149832</t>
  </si>
  <si>
    <t>pKp_Goe_473-2</t>
  </si>
  <si>
    <t>CP018689.1</t>
  </si>
  <si>
    <t>Klebsiella pneumoniae strain Kp_Goe_149473</t>
  </si>
  <si>
    <t>pKp_Goe_579-2</t>
  </si>
  <si>
    <t>CP018318.1</t>
  </si>
  <si>
    <t xml:space="preserve">Klebsiella pneumoniae strain Kp_Goe_822579 </t>
  </si>
  <si>
    <t>unitig_1</t>
  </si>
  <si>
    <t>CP018817.1</t>
  </si>
  <si>
    <t>Klebsiella pneumoniae strain AR_0049</t>
  </si>
  <si>
    <t>pKP-Gr642</t>
  </si>
  <si>
    <t>KR559888.1</t>
  </si>
  <si>
    <t>Klebsiella pneumoniae strain Kpn642</t>
  </si>
  <si>
    <t>pKP-Gr8143</t>
  </si>
  <si>
    <t>KR559889.1</t>
  </si>
  <si>
    <t>Klebsiella pneumoniae strain Kpn8143</t>
  </si>
  <si>
    <t>pNDM10469</t>
  </si>
  <si>
    <t>JN861072.1</t>
  </si>
  <si>
    <t>Klebsiella pneumoniae strain N10-0469</t>
  </si>
  <si>
    <t>pKPHS3</t>
  </si>
  <si>
    <t>CP003225.1</t>
  </si>
  <si>
    <t>Klebsiella pneumoniae subsp. pneumoniae HS11286</t>
  </si>
  <si>
    <t>pKP13e</t>
  </si>
  <si>
    <t>CP003998.1</t>
  </si>
  <si>
    <t>Klebsiella pneumoniae subsp. pneumoniae Kp13</t>
  </si>
  <si>
    <t>pKEC-dc3</t>
  </si>
  <si>
    <t>CP007732.1</t>
  </si>
  <si>
    <t>Klebsiella pneumoniae subsp. pneumoniae KPNIH27</t>
  </si>
  <si>
    <t>pPSP-100</t>
  </si>
  <si>
    <t>CP009868.1</t>
  </si>
  <si>
    <t>Pantoea sp. PSNIH2</t>
  </si>
  <si>
    <t>pP99-018</t>
  </si>
  <si>
    <t>AB277723.1</t>
  </si>
  <si>
    <t>Photobacterium damselae subsp. piscicida</t>
  </si>
  <si>
    <t>pP91278</t>
  </si>
  <si>
    <t>AB277724.1</t>
  </si>
  <si>
    <t>pTC2</t>
  </si>
  <si>
    <t>JQ824049.1</t>
  </si>
  <si>
    <t>Providencia stuartii</t>
  </si>
  <si>
    <t>pR16a</t>
  </si>
  <si>
    <t>KX156773.1</t>
  </si>
  <si>
    <t>pMR0211</t>
  </si>
  <si>
    <t>JN687470.1</t>
  </si>
  <si>
    <t>pNDM-PstGN576</t>
  </si>
  <si>
    <t>KJ802405.1</t>
  </si>
  <si>
    <t>Providencia stuartii isolate GN576</t>
  </si>
  <si>
    <t>pPS1</t>
  </si>
  <si>
    <t>CP017055.1</t>
  </si>
  <si>
    <t>Providencia stuartii strain BE2467 isolate CAUTI</t>
  </si>
  <si>
    <t>IP40a</t>
  </si>
  <si>
    <t>KX156772.1</t>
  </si>
  <si>
    <t>Pseudomonas aeruginosa</t>
  </si>
  <si>
    <t>pIP40a</t>
  </si>
  <si>
    <t>KX709966.1</t>
  </si>
  <si>
    <t>Pseudomonas aeruginosa  strain IP40a</t>
  </si>
  <si>
    <t>pCFSAN007428_01</t>
  </si>
  <si>
    <t>CP009414.2</t>
  </si>
  <si>
    <t>Salmonella enterica  strain CFSAN007428</t>
  </si>
  <si>
    <t>pCFSAN007427_01</t>
  </si>
  <si>
    <t>CP009413.2</t>
  </si>
  <si>
    <t>Salmonella enterica strain CFSAN007427</t>
  </si>
  <si>
    <t>pCFSAN007426_01</t>
  </si>
  <si>
    <t>CP009412.2</t>
  </si>
  <si>
    <t>Salmonella enterica strain CFSAN007426</t>
  </si>
  <si>
    <t>pCFSAN007405_01</t>
  </si>
  <si>
    <t>CP009410.2</t>
  </si>
  <si>
    <t>Salmonella enterica strain CFSAN007405</t>
  </si>
  <si>
    <t>pAM04528</t>
  </si>
  <si>
    <t>FJ621587.1</t>
  </si>
  <si>
    <t>Salmonella enterica strain AM04528</t>
  </si>
  <si>
    <t>pCFSAN007425_01</t>
  </si>
  <si>
    <t>CP009411.2</t>
  </si>
  <si>
    <t>Salmonella enterica strain CFSAN007425</t>
  </si>
  <si>
    <t>pSAN1-1736</t>
  </si>
  <si>
    <t>CP014658.1</t>
  </si>
  <si>
    <t>Salmonella enterica subsp. enterica serovar Anatum str. USDA-ARS-USMARC-1736</t>
  </si>
  <si>
    <t>pRH-1238</t>
  </si>
  <si>
    <t>KR091911.1</t>
  </si>
  <si>
    <t>Salmonella enterica subsp. enterica serovar Corvallis</t>
  </si>
  <si>
    <t>pSD_174</t>
  </si>
  <si>
    <t>JF267651.1</t>
  </si>
  <si>
    <t>Salmonella enterica subsp. enterica serovar Dublin strain 853</t>
  </si>
  <si>
    <t>pSH696_135</t>
  </si>
  <si>
    <t>JN983048.1</t>
  </si>
  <si>
    <t>Salmonella enterica subsp. enterica serovar Heidelberg</t>
  </si>
  <si>
    <t>pSH163_135</t>
  </si>
  <si>
    <t>JN983045.1</t>
  </si>
  <si>
    <t>pSH111_166</t>
  </si>
  <si>
    <t>JN983043.1</t>
  </si>
  <si>
    <t>pCFSAN000405_01</t>
  </si>
  <si>
    <t>CP009409.2</t>
  </si>
  <si>
    <t>Salmonella enterica subsp. enterica serovar Heidelberg str. N418</t>
  </si>
  <si>
    <t>p1643_10</t>
  </si>
  <si>
    <t>KF056330.2</t>
  </si>
  <si>
    <t>Salmonella enterica subsp. enterica serovar Kentucky strain 1643/10</t>
  </si>
  <si>
    <t>pCFSAN003890</t>
  </si>
  <si>
    <t>CP016013.1</t>
  </si>
  <si>
    <t>Salmonella enterica subsp. enterica serovar Newport strain CFSAN003890</t>
  </si>
  <si>
    <t>pCVM21538</t>
  </si>
  <si>
    <t>CP009563.1</t>
  </si>
  <si>
    <t>Salmonella enterica subsp. enterica serovar Newport str. CVM 21538</t>
  </si>
  <si>
    <t>pCVM21550</t>
  </si>
  <si>
    <t>CP009564.1</t>
  </si>
  <si>
    <t>Salmonella enterica subsp. enterica serovar Newport str. CVM 21550</t>
  </si>
  <si>
    <t>pCVM22425</t>
  </si>
  <si>
    <t>CP009560.1</t>
  </si>
  <si>
    <t>Salmonella enterica subsp. enterica serovar Newport str. CVM 22425</t>
  </si>
  <si>
    <t>pCFSAN000934_02</t>
  </si>
  <si>
    <t>CP009567.1</t>
  </si>
  <si>
    <t>Salmonella enterica subsp. enterica serovar Newport str. CVM 22462</t>
  </si>
  <si>
    <t>pCVM22513</t>
  </si>
  <si>
    <t>CP009562.1</t>
  </si>
  <si>
    <t>Salmonella enterica subsp. enterica serovar Newport str. CVM 22513</t>
  </si>
  <si>
    <t>pCVMN1543</t>
  </si>
  <si>
    <t>CP009570.1</t>
  </si>
  <si>
    <t>Salmonella enterica subsp. enterica serovar Newport str. CVM N1543</t>
  </si>
  <si>
    <t>pSN254</t>
  </si>
  <si>
    <t>CP000604.1</t>
  </si>
  <si>
    <t>Salmonella enterica subsp. enterica serovar Newport str. SL254</t>
  </si>
  <si>
    <t>pNDM-SAL</t>
  </si>
  <si>
    <t>KP742988.1</t>
  </si>
  <si>
    <t>Salmonella enterica subsp. enterica serovar Senftenberg strain BCH02406</t>
  </si>
  <si>
    <t>pSRC119-A/C</t>
  </si>
  <si>
    <t>KM670336.1</t>
  </si>
  <si>
    <t>Salmonella enterica subsp. Enterica serovar Senftenberg strain SRC119</t>
  </si>
  <si>
    <t>pHS36-NDM</t>
  </si>
  <si>
    <t>KU726616.1</t>
  </si>
  <si>
    <t>Salmonella enterica subsp. enterica serovar Stanley strain LS001</t>
  </si>
  <si>
    <t>pYT3</t>
  </si>
  <si>
    <t>AB591424.1</t>
  </si>
  <si>
    <t>Salmonella enterica subsp. enterica serovar Typhimurium</t>
  </si>
  <si>
    <t>pSTY1-1896</t>
  </si>
  <si>
    <t>CP014978.1</t>
  </si>
  <si>
    <t>Salmonella enterica subsp. enterica serovar Typhimurium str. USDA-ARS-USMARC-1896</t>
  </si>
  <si>
    <t>pSTY1-2010K-1587</t>
  </si>
  <si>
    <t>CP014966.1</t>
  </si>
  <si>
    <t>Salmonella enterica subsp. enterica serovar Typhimurium str. USDA-ARS-USMARC-1908</t>
  </si>
  <si>
    <t>pSTY1-2010K-1587(2)</t>
  </si>
  <si>
    <t>CP016864.1</t>
  </si>
  <si>
    <t>p33676_IncA/C</t>
  </si>
  <si>
    <t>CP012682.1</t>
  </si>
  <si>
    <t>Salmonella enterica subsp. enterica serovar Typhimurium strain 33676</t>
  </si>
  <si>
    <t>unnamed</t>
  </si>
  <si>
    <t>CP006050.1</t>
  </si>
  <si>
    <t>Salmonella enterica subsp. enterica serovar Typhimurium var. 5- str. CFSAN001921</t>
  </si>
  <si>
    <t>p972816</t>
  </si>
  <si>
    <t>CP007487.1</t>
  </si>
  <si>
    <t>Salmonella enterica subsp. enterica strain SA972816</t>
  </si>
  <si>
    <t>pYU39_IncA/C</t>
  </si>
  <si>
    <t>CP011429.1</t>
  </si>
  <si>
    <t>Salmonella enterica subsp. enterica strain YU39</t>
  </si>
  <si>
    <t>p11663</t>
  </si>
  <si>
    <t>AP014611.1</t>
  </si>
  <si>
    <t>Serratia marcescens 11663</t>
  </si>
  <si>
    <t>pKAZ5</t>
  </si>
  <si>
    <t>KR827394.1</t>
  </si>
  <si>
    <t>Uncultured bacterium</t>
  </si>
  <si>
    <t>pKAZ4</t>
  </si>
  <si>
    <t>KR827393.1</t>
  </si>
  <si>
    <t>pKAZ3</t>
  </si>
  <si>
    <t>KR827392.1</t>
  </si>
  <si>
    <t>pKAZ2</t>
  </si>
  <si>
    <t>KR827391.1</t>
  </si>
  <si>
    <t>pKAZ1</t>
  </si>
  <si>
    <t>KM506769.1</t>
  </si>
  <si>
    <t>pVAS3-1</t>
  </si>
  <si>
    <t>KU160531.1</t>
  </si>
  <si>
    <t>Vibrio alginolyticus strain VA3-1</t>
  </si>
  <si>
    <t>pNDM-116-17</t>
  </si>
  <si>
    <t>LN831185.1</t>
  </si>
  <si>
    <t>Vibrio cholerae genome assembly V. cholerae 116-17a</t>
  </si>
  <si>
    <t>pVC1307</t>
  </si>
  <si>
    <t>KJ817377.1</t>
  </si>
  <si>
    <t>Vibrio cholerae O1 strain ICDC-1307</t>
  </si>
  <si>
    <t>2012EL-2176 plasmid</t>
  </si>
  <si>
    <t>CP007636.1</t>
  </si>
  <si>
    <t>Vibrio cholerae strain 2012EL-2176</t>
  </si>
  <si>
    <t>pVCR94deltaX</t>
  </si>
  <si>
    <t>KF551948.1</t>
  </si>
  <si>
    <t>Vibrio cholerae strain BI144</t>
  </si>
  <si>
    <t>pVC1447</t>
  </si>
  <si>
    <t>KM083064.1</t>
  </si>
  <si>
    <t>Vibrio cholerae strain ICDC-1447</t>
  </si>
  <si>
    <t>XNC2, plasmid : II</t>
  </si>
  <si>
    <t>LN681228.1</t>
  </si>
  <si>
    <t>Xenorhabdus nematophila AN6/1</t>
  </si>
  <si>
    <t>XNC1_p</t>
  </si>
  <si>
    <t>FN667743.1</t>
  </si>
  <si>
    <t>Xenorhabdus nematophila ATCC 19061</t>
  </si>
  <si>
    <t>pIP1202</t>
  </si>
  <si>
    <t>CP000603.1</t>
  </si>
  <si>
    <t>Yersinia pestis biovar Orientalis str. IP275</t>
  </si>
  <si>
    <t>pYR1</t>
  </si>
  <si>
    <t>CP000602.1</t>
  </si>
  <si>
    <t>Yersinia ruckeri strain YR71</t>
  </si>
  <si>
    <t>CP006029.1</t>
  </si>
  <si>
    <t>pETW41</t>
  </si>
  <si>
    <t>CP019441.1</t>
  </si>
  <si>
    <t>Edwardsiella piscicida strain ETW41</t>
  </si>
  <si>
    <t>pECAZ155_KPC</t>
  </si>
  <si>
    <t>CP019001.1</t>
  </si>
  <si>
    <t>Escherichia coli strain Ecol_AZ155</t>
  </si>
  <si>
    <t>pEC316_KPC</t>
  </si>
  <si>
    <t>CP018956.1</t>
  </si>
  <si>
    <t>Escherichia coli strain Ecol_316</t>
  </si>
  <si>
    <t>unitig_2 (E. coli)</t>
  </si>
  <si>
    <t>CP020056.1</t>
  </si>
  <si>
    <t>Escherichia coli strain AR_0069</t>
  </si>
  <si>
    <t xml:space="preserve"> unitig_1 (E. coli)</t>
  </si>
  <si>
    <t>CP020049.1</t>
  </si>
  <si>
    <t>Escherichia coli strain AR_0118</t>
  </si>
  <si>
    <t>pCR14_2</t>
  </si>
  <si>
    <t>CP015394.1</t>
  </si>
  <si>
    <t>Klebsiella pneumoniae strain CR14</t>
  </si>
  <si>
    <t>unnamed1 (Klebsiella)</t>
  </si>
  <si>
    <t>CP014295.1</t>
  </si>
  <si>
    <t>Klebsiella pneumoniae strain KP38731</t>
  </si>
  <si>
    <t>pRJ119-NDM1</t>
  </si>
  <si>
    <t>KX636095.1</t>
  </si>
  <si>
    <t>Klebsiella pneumoniae strain RJ119</t>
  </si>
  <si>
    <t>pPm14C18</t>
  </si>
  <si>
    <t>KU605240.1</t>
  </si>
  <si>
    <t>Proteus mirabilis strain Pm14C18</t>
  </si>
  <si>
    <t>pN13-01125</t>
  </si>
  <si>
    <t>KX815983.1</t>
  </si>
  <si>
    <t>Salmonella enterica subsp. enterica strain N13-01125</t>
  </si>
  <si>
    <t>RecHS</t>
  </si>
  <si>
    <t>truncated</t>
  </si>
  <si>
    <t>43 SNP</t>
  </si>
  <si>
    <t>1 SNP</t>
  </si>
  <si>
    <t>2 SNP</t>
  </si>
  <si>
    <t>57 SNP</t>
  </si>
  <si>
    <t>58 SNP</t>
  </si>
  <si>
    <t>12 SNP</t>
  </si>
  <si>
    <t>44 SNP</t>
  </si>
  <si>
    <t>55 SNP</t>
  </si>
  <si>
    <t>11 SNP</t>
  </si>
  <si>
    <t>missing</t>
  </si>
  <si>
    <t>identical</t>
  </si>
  <si>
    <t>unique</t>
  </si>
  <si>
    <t>mobI</t>
  </si>
  <si>
    <t>Mob 1 (135-363 bp)</t>
  </si>
  <si>
    <t>Plasmid name</t>
  </si>
  <si>
    <t>Acc. no.</t>
  </si>
  <si>
    <t>Size (bp)</t>
  </si>
  <si>
    <t>Host species, strain</t>
  </si>
  <si>
    <t>14 SNP</t>
  </si>
  <si>
    <t>14 SNP, 5' truncated</t>
  </si>
  <si>
    <t>11 SNP, 5' truncated</t>
  </si>
  <si>
    <t>8 SNP, 5' truncated</t>
  </si>
  <si>
    <t>24 SNP, 5' truncated</t>
  </si>
  <si>
    <t>19 SNP, 5' truncated</t>
  </si>
  <si>
    <t xml:space="preserve">Salmonella enterica subsp. enterica serovar Typhimurium str. CDC 2010K-1587 </t>
  </si>
  <si>
    <t>17 SNP, 2 bp deletion, 1 bp insertion</t>
  </si>
  <si>
    <r>
      <t xml:space="preserve">Supplementary Table 2. List of IncA/C family plasmids and the similarity of Mob 1 region including </t>
    </r>
    <r>
      <rPr>
        <i/>
        <sz val="11"/>
        <color theme="1"/>
        <rFont val="Calibri"/>
        <family val="2"/>
        <charset val="238"/>
        <scheme val="minor"/>
      </rPr>
      <t>oriT</t>
    </r>
    <r>
      <rPr>
        <sz val="11"/>
        <color theme="1"/>
        <rFont val="Calibri"/>
        <family val="2"/>
        <charset val="238"/>
        <scheme val="minor"/>
      </rPr>
      <t xml:space="preserve">, </t>
    </r>
    <r>
      <rPr>
        <i/>
        <sz val="11"/>
        <color theme="1"/>
        <rFont val="Calibri"/>
        <family val="2"/>
        <charset val="238"/>
        <scheme val="minor"/>
      </rPr>
      <t>mobI</t>
    </r>
    <r>
      <rPr>
        <sz val="11"/>
        <color theme="1"/>
        <rFont val="Calibri"/>
        <family val="2"/>
        <charset val="238"/>
        <scheme val="minor"/>
      </rPr>
      <t xml:space="preserve"> gene and the RecHS region compared to the R55 sequence (data as of 26.04.2017). IncA/C family plasmids were identified by nucleotide Blast search in GenBank with sequence of R55 repA gene as query sequence.</t>
    </r>
  </si>
</sst>
</file>

<file path=xl/styles.xml><?xml version="1.0" encoding="utf-8"?>
<styleSheet xmlns="http://schemas.openxmlformats.org/spreadsheetml/2006/main">
  <fonts count="2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8"/>
      <color theme="3"/>
      <name val="Cambria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u/>
      <sz val="11"/>
      <color theme="10"/>
      <name val="Calibri"/>
      <family val="2"/>
      <charset val="238"/>
    </font>
    <font>
      <sz val="10"/>
      <color theme="1"/>
      <name val="Arial Unicode MS"/>
      <family val="2"/>
      <charset val="238"/>
    </font>
    <font>
      <i/>
      <sz val="11"/>
      <color theme="1"/>
      <name val="Calibri"/>
      <family val="2"/>
      <charset val="238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00B0F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>
      <alignment vertical="top"/>
      <protection locked="0"/>
    </xf>
  </cellStyleXfs>
  <cellXfs count="19">
    <xf numFmtId="0" fontId="0" fillId="0" borderId="0" xfId="0"/>
    <xf numFmtId="0" fontId="0" fillId="0" borderId="0" xfId="0" applyFill="1"/>
    <xf numFmtId="0" fontId="18" fillId="0" borderId="0" xfId="42" applyFill="1" applyAlignment="1" applyProtection="1"/>
    <xf numFmtId="0" fontId="0" fillId="0" borderId="0" xfId="0" applyFill="1" applyAlignment="1">
      <alignment horizontal="center"/>
    </xf>
    <xf numFmtId="49" fontId="0" fillId="0" borderId="0" xfId="0" applyNumberFormat="1" applyFill="1" applyAlignment="1">
      <alignment horizontal="center"/>
    </xf>
    <xf numFmtId="0" fontId="0" fillId="0" borderId="0" xfId="0"/>
    <xf numFmtId="0" fontId="0" fillId="0" borderId="0" xfId="0"/>
    <xf numFmtId="0" fontId="0" fillId="0" borderId="0" xfId="0" applyAlignment="1"/>
    <xf numFmtId="1" fontId="0" fillId="0" borderId="0" xfId="0" applyNumberFormat="1" applyAlignment="1"/>
    <xf numFmtId="0" fontId="18" fillId="0" borderId="0" xfId="42" applyAlignment="1" applyProtection="1"/>
    <xf numFmtId="0" fontId="0" fillId="0" borderId="0" xfId="0"/>
    <xf numFmtId="0" fontId="0" fillId="0" borderId="0" xfId="0"/>
    <xf numFmtId="0" fontId="0" fillId="0" borderId="0" xfId="0" applyFill="1" applyAlignment="1">
      <alignment horizontal="left"/>
    </xf>
    <xf numFmtId="0" fontId="20" fillId="0" borderId="0" xfId="0" applyFont="1" applyFill="1" applyAlignment="1">
      <alignment horizontal="center"/>
    </xf>
    <xf numFmtId="49" fontId="0" fillId="33" borderId="0" xfId="0" applyNumberFormat="1" applyFill="1" applyAlignment="1">
      <alignment horizontal="center"/>
    </xf>
    <xf numFmtId="49" fontId="0" fillId="34" borderId="0" xfId="0" applyNumberFormat="1" applyFill="1" applyAlignment="1">
      <alignment horizontal="center"/>
    </xf>
    <xf numFmtId="0" fontId="0" fillId="0" borderId="0" xfId="0" applyAlignment="1">
      <alignment horizontal="right" indent="1"/>
    </xf>
    <xf numFmtId="0" fontId="19" fillId="0" borderId="0" xfId="0" applyFont="1" applyAlignment="1">
      <alignment horizontal="right" indent="1"/>
    </xf>
    <xf numFmtId="0" fontId="0" fillId="0" borderId="0" xfId="0" applyFill="1" applyAlignment="1">
      <alignment horizontal="right" indent="1"/>
    </xf>
  </cellXfs>
  <cellStyles count="43">
    <cellStyle name="20% - 1. jelölőszín" xfId="19" builtinId="30" customBuiltin="1"/>
    <cellStyle name="20% - 2. jelölőszín" xfId="23" builtinId="34" customBuiltin="1"/>
    <cellStyle name="20% - 3. jelölőszín" xfId="27" builtinId="38" customBuiltin="1"/>
    <cellStyle name="20% - 4. jelölőszín" xfId="31" builtinId="42" customBuiltin="1"/>
    <cellStyle name="20% - 5. jelölőszín" xfId="35" builtinId="46" customBuiltin="1"/>
    <cellStyle name="20% - 6. jelölőszín" xfId="39" builtinId="50" customBuiltin="1"/>
    <cellStyle name="40% - 1. jelölőszín" xfId="20" builtinId="31" customBuiltin="1"/>
    <cellStyle name="40% - 2. jelölőszín" xfId="24" builtinId="35" customBuiltin="1"/>
    <cellStyle name="40% - 3. jelölőszín" xfId="28" builtinId="39" customBuiltin="1"/>
    <cellStyle name="40% - 4. jelölőszín" xfId="32" builtinId="43" customBuiltin="1"/>
    <cellStyle name="40% - 5. jelölőszín" xfId="36" builtinId="47" customBuiltin="1"/>
    <cellStyle name="40% - 6. jelölőszín" xfId="40" builtinId="51" customBuiltin="1"/>
    <cellStyle name="60% - 1. jelölőszín" xfId="21" builtinId="32" customBuiltin="1"/>
    <cellStyle name="60% - 2. jelölőszín" xfId="25" builtinId="36" customBuiltin="1"/>
    <cellStyle name="60% - 3. jelölőszín" xfId="29" builtinId="40" customBuiltin="1"/>
    <cellStyle name="60% - 4. jelölőszín" xfId="33" builtinId="44" customBuiltin="1"/>
    <cellStyle name="60% - 5. jelölőszín" xfId="37" builtinId="48" customBuiltin="1"/>
    <cellStyle name="60% - 6. jelölőszín" xfId="41" builtinId="52" customBuiltin="1"/>
    <cellStyle name="Bevitel" xfId="9" builtinId="20" customBuiltin="1"/>
    <cellStyle name="Cím" xfId="1" builtinId="15" customBuiltin="1"/>
    <cellStyle name="Címsor 1" xfId="2" builtinId="16" customBuiltin="1"/>
    <cellStyle name="Címsor 2" xfId="3" builtinId="17" customBuiltin="1"/>
    <cellStyle name="Címsor 3" xfId="4" builtinId="18" customBuiltin="1"/>
    <cellStyle name="Címsor 4" xfId="5" builtinId="19" customBuiltin="1"/>
    <cellStyle name="Ellenőrzőcella" xfId="13" builtinId="23" customBuiltin="1"/>
    <cellStyle name="Figyelmeztetés" xfId="14" builtinId="11" customBuiltin="1"/>
    <cellStyle name="Hivatkozás" xfId="42" builtinId="8"/>
    <cellStyle name="Hivatkozott cella" xfId="12" builtinId="24" customBuiltin="1"/>
    <cellStyle name="Jegyzet" xfId="15" builtinId="10" customBuiltin="1"/>
    <cellStyle name="Jelölőszín (1)" xfId="18" builtinId="29" customBuiltin="1"/>
    <cellStyle name="Jelölőszín (2)" xfId="22" builtinId="33" customBuiltin="1"/>
    <cellStyle name="Jelölőszín (3)" xfId="26" builtinId="37" customBuiltin="1"/>
    <cellStyle name="Jelölőszín (4)" xfId="30" builtinId="41" customBuiltin="1"/>
    <cellStyle name="Jelölőszín (5)" xfId="34" builtinId="45" customBuiltin="1"/>
    <cellStyle name="Jelölőszín (6)" xfId="38" builtinId="49" customBuiltin="1"/>
    <cellStyle name="Jó" xfId="6" builtinId="26" customBuiltin="1"/>
    <cellStyle name="Kimenet" xfId="10" builtinId="21" customBuiltin="1"/>
    <cellStyle name="Magyarázó szöveg" xfId="16" builtinId="53" customBuiltin="1"/>
    <cellStyle name="Normál" xfId="0" builtinId="0"/>
    <cellStyle name="Összesen" xfId="17" builtinId="25" customBuiltin="1"/>
    <cellStyle name="Rossz" xfId="7" builtinId="27" customBuiltin="1"/>
    <cellStyle name="Semleges" xfId="8" builtinId="28" customBuiltin="1"/>
    <cellStyle name="Számítás" xfId="11" builtinId="22" customBuiltin="1"/>
  </cellStyles>
  <dxfs count="8">
    <dxf>
      <fill>
        <patternFill>
          <bgColor theme="0" tint="-0.24994659260841701"/>
        </patternFill>
      </fill>
    </dxf>
    <dxf>
      <fill>
        <patternFill>
          <bgColor theme="9" tint="-0.24994659260841701"/>
        </patternFill>
      </fill>
    </dxf>
    <dxf>
      <font>
        <color auto="1"/>
      </font>
      <fill>
        <patternFill>
          <bgColor theme="0" tint="-0.24994659260841701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ncbi.nlm.nih.gov/nucleotide/696585773?report=genbank&amp;log$=nuclalign&amp;blast_rank=12&amp;RID=JA8SPHWM013" TargetMode="External"/><Relationship Id="rId117" Type="http://schemas.openxmlformats.org/officeDocument/2006/relationships/hyperlink" Target="https://www.ncbi.nlm.nih.gov/nucleotide/1032690731?report=genbank&amp;log$=nuclalign&amp;blast_rank=84&amp;RID=269B9EP201R" TargetMode="External"/><Relationship Id="rId21" Type="http://schemas.openxmlformats.org/officeDocument/2006/relationships/hyperlink" Target="http://www.ncbi.nlm.nih.gov/nucleotide/662716651?report=genbank&amp;log$=nuclalign&amp;blast_rank=23&amp;RID=JA8SPHWM013" TargetMode="External"/><Relationship Id="rId42" Type="http://schemas.openxmlformats.org/officeDocument/2006/relationships/hyperlink" Target="http://www.ncbi.nlm.nih.gov/nucleotide/787519209?report=genbank&amp;log$=nuclalign&amp;blast_rank=9&amp;RID=4Y11GGZ001R" TargetMode="External"/><Relationship Id="rId47" Type="http://schemas.openxmlformats.org/officeDocument/2006/relationships/hyperlink" Target="http://www.ncbi.nlm.nih.gov/nucleotide/823683259?report=genbank&amp;log$=nuclalign&amp;blast_rank=63&amp;RID=4Y11GGZ001R" TargetMode="External"/><Relationship Id="rId63" Type="http://schemas.openxmlformats.org/officeDocument/2006/relationships/hyperlink" Target="http://www.ncbi.nlm.nih.gov/nucleotide/768030860?report=genbank&amp;log$=nuclalign&amp;blast_rank=50&amp;RID=F2WMWDNM015" TargetMode="External"/><Relationship Id="rId68" Type="http://schemas.openxmlformats.org/officeDocument/2006/relationships/hyperlink" Target="http://www.ncbi.nlm.nih.gov/nucleotide/229561407?report=genbank&amp;log$=nuclalign&amp;blast_rank=91&amp;RID=F2WMWDNM015" TargetMode="External"/><Relationship Id="rId84" Type="http://schemas.openxmlformats.org/officeDocument/2006/relationships/hyperlink" Target="http://www.ncbi.nlm.nih.gov/nucleotide/358409925?report=genbank&amp;log$=nuclalign&amp;blast_rank=25&amp;RID=F2ZH8KY3014" TargetMode="External"/><Relationship Id="rId89" Type="http://schemas.openxmlformats.org/officeDocument/2006/relationships/hyperlink" Target="http://www.ncbi.nlm.nih.gov/nucleotide/569550126?report=genbank&amp;log$=nuclalign&amp;blast_rank=73&amp;RID=F2ZH8KY3014" TargetMode="External"/><Relationship Id="rId112" Type="http://schemas.openxmlformats.org/officeDocument/2006/relationships/hyperlink" Target="https://www.ncbi.nlm.nih.gov/nucleotide/778408013?report=genbank&amp;log$=nuclalign&amp;blast_rank=29&amp;RID=269B9EP201R" TargetMode="External"/><Relationship Id="rId133" Type="http://schemas.openxmlformats.org/officeDocument/2006/relationships/hyperlink" Target="https://www.ncbi.nlm.nih.gov/nucleotide/1104597869?report=genbank&amp;log$=nuclalign&amp;blast_rank=129&amp;RID=6W3E8B0S015" TargetMode="External"/><Relationship Id="rId138" Type="http://schemas.openxmlformats.org/officeDocument/2006/relationships/hyperlink" Target="http://www.ncbi.nlm.nih.gov/nucleotide/660573358?report=genbank&amp;log$=nuclalign&amp;blast_rank=67&amp;RID=F2ZH8KY3014" TargetMode="External"/><Relationship Id="rId16" Type="http://schemas.openxmlformats.org/officeDocument/2006/relationships/hyperlink" Target="http://www.ncbi.nlm.nih.gov/nucleotide/628088972?report=genbank&amp;log$=nuclalign&amp;blast_rank=4&amp;RID=V52X7CSH01R" TargetMode="External"/><Relationship Id="rId107" Type="http://schemas.openxmlformats.org/officeDocument/2006/relationships/hyperlink" Target="https://www.ncbi.nlm.nih.gov/nucleotide/1072820736?report=genbank&amp;log$=nuclalign&amp;blast_rank=1&amp;RID=269B9EP201R" TargetMode="External"/><Relationship Id="rId11" Type="http://schemas.openxmlformats.org/officeDocument/2006/relationships/hyperlink" Target="http://www.ncbi.nlm.nih.gov/nucleotide/229561581?report=genbank&amp;log$=nuclalign&amp;blast_rank=29&amp;RID=6ZN9EC9W01R" TargetMode="External"/><Relationship Id="rId32" Type="http://schemas.openxmlformats.org/officeDocument/2006/relationships/hyperlink" Target="http://www.ncbi.nlm.nih.gov/nucleotide/678222149?report=genbank&amp;log$=nuclalign&amp;blast_rank=67&amp;RID=JA8SPHWM013" TargetMode="External"/><Relationship Id="rId37" Type="http://schemas.openxmlformats.org/officeDocument/2006/relationships/hyperlink" Target="http://www.ncbi.nlm.nih.gov/nucleotide/933685695?report=genbank&amp;log$=nuclalign&amp;blast_rank=3&amp;RID=4Y11GGZ001R" TargetMode="External"/><Relationship Id="rId53" Type="http://schemas.openxmlformats.org/officeDocument/2006/relationships/hyperlink" Target="http://www.ncbi.nlm.nih.gov/nucleotide/760460086?report=genbank&amp;log$=nuclalign&amp;blast_rank=13&amp;RID=DV0MUYR2015" TargetMode="External"/><Relationship Id="rId58" Type="http://schemas.openxmlformats.org/officeDocument/2006/relationships/hyperlink" Target="http://www.ncbi.nlm.nih.gov/nucleotide/1004838548?report=genbank&amp;log$=nuclalign&amp;blast_rank=28&amp;RID=F2NVWWUC015" TargetMode="External"/><Relationship Id="rId74" Type="http://schemas.openxmlformats.org/officeDocument/2006/relationships/hyperlink" Target="http://www.ncbi.nlm.nih.gov/nucleotide/566131152?report=genbank&amp;log$=nuclalign&amp;blast_rank=74&amp;RID=F2WMWDNM015" TargetMode="External"/><Relationship Id="rId79" Type="http://schemas.openxmlformats.org/officeDocument/2006/relationships/hyperlink" Target="http://www.ncbi.nlm.nih.gov/nucleotide/742994109?report=genbank&amp;log$=nuclalign&amp;blast_rank=54&amp;RID=F2ZH8KY3014" TargetMode="External"/><Relationship Id="rId102" Type="http://schemas.openxmlformats.org/officeDocument/2006/relationships/hyperlink" Target="http://www.ncbi.nlm.nih.gov/nucleotide/1024887635?report=genbank&amp;log$=nuclalign&amp;blast_rank=1&amp;RID=KXV4KXVR015" TargetMode="External"/><Relationship Id="rId123" Type="http://schemas.openxmlformats.org/officeDocument/2006/relationships/hyperlink" Target="https://www.ncbi.nlm.nih.gov/nucleotide/1120824276?report=genbank&amp;log$=nuclalign&amp;blast_rank=2&amp;RID=6W3E8B0S015" TargetMode="External"/><Relationship Id="rId128" Type="http://schemas.openxmlformats.org/officeDocument/2006/relationships/hyperlink" Target="https://www.ncbi.nlm.nih.gov/nucleotide/1120789354?report=genbank&amp;log$=nuclalign&amp;blast_rank=7&amp;RID=6W3E8B0S015" TargetMode="External"/><Relationship Id="rId144" Type="http://schemas.openxmlformats.org/officeDocument/2006/relationships/hyperlink" Target="https://www.ncbi.nlm.nih.gov/nucleotide/1151202932?report=genbank&amp;log$=nuclalign&amp;blast_rank=3&amp;RID=ET3ZAN42016" TargetMode="External"/><Relationship Id="rId149" Type="http://schemas.openxmlformats.org/officeDocument/2006/relationships/hyperlink" Target="https://www.ncbi.nlm.nih.gov/nucleotide/1114389320?report=genbank&amp;log$=nuclalign&amp;blast_rank=2&amp;RID=ET3ZAN42016" TargetMode="External"/><Relationship Id="rId5" Type="http://schemas.openxmlformats.org/officeDocument/2006/relationships/hyperlink" Target="http://www.ncbi.nlm.nih.gov/nucleotide/544345850?report=genbank&amp;log$=nuclalign&amp;blast_rank=12&amp;RID=6ZN9EC9W01R" TargetMode="External"/><Relationship Id="rId90" Type="http://schemas.openxmlformats.org/officeDocument/2006/relationships/hyperlink" Target="http://www.ncbi.nlm.nih.gov/nucleotide/640855459?report=genbank&amp;log$=nuclalign&amp;blast_rank=69&amp;RID=F2ZH8KY3014" TargetMode="External"/><Relationship Id="rId95" Type="http://schemas.openxmlformats.org/officeDocument/2006/relationships/hyperlink" Target="http://www.ncbi.nlm.nih.gov/nucleotide/374413489?report=genbank&amp;log$=nuclalign&amp;blast_rank=83&amp;RID=F2ZH8KY3014" TargetMode="External"/><Relationship Id="rId22" Type="http://schemas.openxmlformats.org/officeDocument/2006/relationships/hyperlink" Target="http://www.ncbi.nlm.nih.gov/nucleotide/749800011?report=genbank&amp;log$=nuclalign&amp;blast_rank=4&amp;RID=JA89R4C1016" TargetMode="External"/><Relationship Id="rId27" Type="http://schemas.openxmlformats.org/officeDocument/2006/relationships/hyperlink" Target="http://www.ncbi.nlm.nih.gov/nucleotide/696581286?report=genbank&amp;log$=nuclalign&amp;blast_rank=13&amp;RID=JA8SPHWM013" TargetMode="External"/><Relationship Id="rId43" Type="http://schemas.openxmlformats.org/officeDocument/2006/relationships/hyperlink" Target="http://www.ncbi.nlm.nih.gov/nucleotide/778407639?report=genbank&amp;log$=nuclalign&amp;blast_rank=15&amp;RID=4Y11GGZ001R" TargetMode="External"/><Relationship Id="rId48" Type="http://schemas.openxmlformats.org/officeDocument/2006/relationships/hyperlink" Target="http://www.ncbi.nlm.nih.gov/nucleotide/820773446?report=genbank&amp;log$=nuclalign&amp;blast_rank=64&amp;RID=4Y11GGZ001R" TargetMode="External"/><Relationship Id="rId64" Type="http://schemas.openxmlformats.org/officeDocument/2006/relationships/hyperlink" Target="http://www.ncbi.nlm.nih.gov/nucleotide/762036447?report=genbank&amp;log$=nuclalign&amp;blast_rank=51&amp;RID=F2WMWDNM015" TargetMode="External"/><Relationship Id="rId69" Type="http://schemas.openxmlformats.org/officeDocument/2006/relationships/hyperlink" Target="http://www.ncbi.nlm.nih.gov/nucleotide/345105136?report=genbank&amp;log$=nuclalign&amp;blast_rank=26&amp;RID=F2WMWDNM015" TargetMode="External"/><Relationship Id="rId113" Type="http://schemas.openxmlformats.org/officeDocument/2006/relationships/hyperlink" Target="https://www.ncbi.nlm.nih.gov/nucleotide/778407853?report=genbank&amp;log$=nuclalign&amp;blast_rank=30&amp;RID=269B9EP201R" TargetMode="External"/><Relationship Id="rId118" Type="http://schemas.openxmlformats.org/officeDocument/2006/relationships/hyperlink" Target="https://www.ncbi.nlm.nih.gov/nucleotide/971497538?report=genbank&amp;log$=nuclalign&amp;blast_rank=94&amp;RID=269B9EP201R" TargetMode="External"/><Relationship Id="rId134" Type="http://schemas.openxmlformats.org/officeDocument/2006/relationships/hyperlink" Target="https://www.ncbi.nlm.nih.gov/nucleotide/1118597578?report=genbank&amp;log$=nuclalign&amp;blast_rank=1&amp;RID=6W3E8B0S015" TargetMode="External"/><Relationship Id="rId139" Type="http://schemas.openxmlformats.org/officeDocument/2006/relationships/hyperlink" Target="http://www.ncbi.nlm.nih.gov/nucleotide/305670679?report=genbank&amp;log$=nuclalign&amp;blast_rank=97&amp;RID=F2ZH8KY3014" TargetMode="External"/><Relationship Id="rId80" Type="http://schemas.openxmlformats.org/officeDocument/2006/relationships/hyperlink" Target="http://www.ncbi.nlm.nih.gov/nucleotide/746616805?report=genbank&amp;log$=nuclalign&amp;blast_rank=98&amp;RID=F2ZH8KY3014" TargetMode="External"/><Relationship Id="rId85" Type="http://schemas.openxmlformats.org/officeDocument/2006/relationships/hyperlink" Target="http://www.ncbi.nlm.nih.gov/nucleotide/987444142?report=genbank&amp;log$=nuclalign&amp;blast_rank=32&amp;RID=F2ZH8KY3014" TargetMode="External"/><Relationship Id="rId150" Type="http://schemas.openxmlformats.org/officeDocument/2006/relationships/hyperlink" Target="https://www.ncbi.nlm.nih.gov/nucleotide/1163010359?report=genbank&amp;log$=nuclalign&amp;blast_rank=99&amp;RID=ET3ZAN42016" TargetMode="External"/><Relationship Id="rId12" Type="http://schemas.openxmlformats.org/officeDocument/2006/relationships/hyperlink" Target="http://www.ncbi.nlm.nih.gov/nucleotide/133905002?report=genbank&amp;log$=nuclalign&amp;blast_rank=30&amp;RID=6ZN9EC9W01R" TargetMode="External"/><Relationship Id="rId17" Type="http://schemas.openxmlformats.org/officeDocument/2006/relationships/hyperlink" Target="http://www.ncbi.nlm.nih.gov/nucleotide/619739382?report=genbank&amp;log$=nuclalign&amp;blast_rank=5&amp;RID=V52X7CSH01R" TargetMode="External"/><Relationship Id="rId25" Type="http://schemas.openxmlformats.org/officeDocument/2006/relationships/hyperlink" Target="http://www.ncbi.nlm.nih.gov/nucleotide/696586053?report=genbank&amp;log$=nuclalign&amp;blast_rank=11&amp;RID=JA8SPHWM013" TargetMode="External"/><Relationship Id="rId33" Type="http://schemas.openxmlformats.org/officeDocument/2006/relationships/hyperlink" Target="http://www.ncbi.nlm.nih.gov/nucleotide/733164884?report=genbank&amp;log$=nuclalign&amp;blast_rank=75&amp;RID=JA8SPHWM013" TargetMode="External"/><Relationship Id="rId38" Type="http://schemas.openxmlformats.org/officeDocument/2006/relationships/hyperlink" Target="http://www.ncbi.nlm.nih.gov/nucleotide/928083869?report=genbank&amp;log$=nuclalign&amp;blast_rank=4&amp;RID=4Y11GGZ001R" TargetMode="External"/><Relationship Id="rId46" Type="http://schemas.openxmlformats.org/officeDocument/2006/relationships/hyperlink" Target="http://www.ncbi.nlm.nih.gov/nucleotide/926465368?report=genbank&amp;log$=nuclalign&amp;blast_rank=61&amp;RID=4Y11GGZ001R" TargetMode="External"/><Relationship Id="rId59" Type="http://schemas.openxmlformats.org/officeDocument/2006/relationships/hyperlink" Target="http://www.ncbi.nlm.nih.gov/nucleotide/987444303?report=genbank&amp;log$=nuclalign&amp;blast_rank=31&amp;RID=F2WMWDNM015" TargetMode="External"/><Relationship Id="rId67" Type="http://schemas.openxmlformats.org/officeDocument/2006/relationships/hyperlink" Target="http://www.ncbi.nlm.nih.gov/nucleotide/800908878?report=genbank&amp;log$=nuclalign&amp;blast_rank=42&amp;RID=F2WMWDNM015" TargetMode="External"/><Relationship Id="rId103" Type="http://schemas.openxmlformats.org/officeDocument/2006/relationships/hyperlink" Target="http://www.ncbi.nlm.nih.gov/nucleotide/1024268503?report=genbank&amp;log$=nuclalign&amp;blast_rank=30&amp;RID=KXV4KXVR015" TargetMode="External"/><Relationship Id="rId108" Type="http://schemas.openxmlformats.org/officeDocument/2006/relationships/hyperlink" Target="https://www.ncbi.nlm.nih.gov/nucleotide/1061494498?report=genbank&amp;log$=nuclalign&amp;blast_rank=2&amp;RID=269B9EP201R" TargetMode="External"/><Relationship Id="rId116" Type="http://schemas.openxmlformats.org/officeDocument/2006/relationships/hyperlink" Target="https://www.ncbi.nlm.nih.gov/nucleotide/1060746513?report=genbank&amp;log$=nuclalign&amp;blast_rank=83&amp;RID=269B9EP201R" TargetMode="External"/><Relationship Id="rId124" Type="http://schemas.openxmlformats.org/officeDocument/2006/relationships/hyperlink" Target="https://www.ncbi.nlm.nih.gov/nucleotide/1120818399?report=genbank&amp;log$=nuclalign&amp;blast_rank=3&amp;RID=6W3E8B0S015" TargetMode="External"/><Relationship Id="rId129" Type="http://schemas.openxmlformats.org/officeDocument/2006/relationships/hyperlink" Target="https://www.ncbi.nlm.nih.gov/nucleotide/1110961564?report=genbank&amp;log$=nuclalign&amp;blast_rank=9&amp;RID=6W3E8B0S015" TargetMode="External"/><Relationship Id="rId137" Type="http://schemas.openxmlformats.org/officeDocument/2006/relationships/hyperlink" Target="http://www.ncbi.nlm.nih.gov/nucleotide/596353652?report=genbank&amp;log$=nuclalign&amp;blast_rank=19&amp;RID=F2ZH8KY3014" TargetMode="External"/><Relationship Id="rId20" Type="http://schemas.openxmlformats.org/officeDocument/2006/relationships/hyperlink" Target="http://www.ncbi.nlm.nih.gov/nucleotide/752502612?report=genbank&amp;log$=nuclalign&amp;blast_rank=3&amp;RID=JA8SPHWM013" TargetMode="External"/><Relationship Id="rId41" Type="http://schemas.openxmlformats.org/officeDocument/2006/relationships/hyperlink" Target="http://www.ncbi.nlm.nih.gov/nucleotide/821166120?report=genbank&amp;log$=nuclalign&amp;blast_rank=7&amp;RID=4Y11GGZ001R" TargetMode="External"/><Relationship Id="rId54" Type="http://schemas.openxmlformats.org/officeDocument/2006/relationships/hyperlink" Target="http://www.ncbi.nlm.nih.gov/nucleotide/970697891?report=genbank&amp;log$=nuclalign&amp;blast_rank=25&amp;RID=DV0MUYR2015" TargetMode="External"/><Relationship Id="rId62" Type="http://schemas.openxmlformats.org/officeDocument/2006/relationships/hyperlink" Target="http://www.ncbi.nlm.nih.gov/nucleotide/573972154?report=genbank&amp;log$=nuclalign&amp;blast_rank=72&amp;RID=F2WMWDNM015" TargetMode="External"/><Relationship Id="rId70" Type="http://schemas.openxmlformats.org/officeDocument/2006/relationships/hyperlink" Target="http://www.ncbi.nlm.nih.gov/nucleotide/430829327?report=genbank&amp;log$=nuclalign&amp;blast_rank=22&amp;RID=F2WMWDNM015" TargetMode="External"/><Relationship Id="rId75" Type="http://schemas.openxmlformats.org/officeDocument/2006/relationships/hyperlink" Target="http://www.ncbi.nlm.nih.gov/nucleotide/544169431?report=genbank&amp;log$=nuclalign&amp;blast_rank=75&amp;RID=F2ZH8KY3014" TargetMode="External"/><Relationship Id="rId83" Type="http://schemas.openxmlformats.org/officeDocument/2006/relationships/hyperlink" Target="http://www.ncbi.nlm.nih.gov/nucleotide/555235253?report=genbank&amp;log$=nuclalign&amp;blast_rank=102&amp;RID=F2ZH8KY3014" TargetMode="External"/><Relationship Id="rId88" Type="http://schemas.openxmlformats.org/officeDocument/2006/relationships/hyperlink" Target="http://www.ncbi.nlm.nih.gov/nucleotide/365803989?report=genbank&amp;log$=nuclalign&amp;blast_rank=84&amp;RID=F2ZH8KY3014" TargetMode="External"/><Relationship Id="rId91" Type="http://schemas.openxmlformats.org/officeDocument/2006/relationships/hyperlink" Target="http://www.ncbi.nlm.nih.gov/nucleotide/723243434?report=genbank&amp;log$=nuclalign&amp;blast_rank=57&amp;RID=F2ZH8KY3014" TargetMode="External"/><Relationship Id="rId96" Type="http://schemas.openxmlformats.org/officeDocument/2006/relationships/hyperlink" Target="http://www.ncbi.nlm.nih.gov/nucleotide/975025293?report=genbank&amp;log$=nuclalign&amp;blast_rank=124&amp;RID=GF0RH3SZ015" TargetMode="External"/><Relationship Id="rId111" Type="http://schemas.openxmlformats.org/officeDocument/2006/relationships/hyperlink" Target="https://www.ncbi.nlm.nih.gov/nucleotide/778408205?report=genbank&amp;log$=nuclalign&amp;blast_rank=28&amp;RID=269B9EP201R" TargetMode="External"/><Relationship Id="rId132" Type="http://schemas.openxmlformats.org/officeDocument/2006/relationships/hyperlink" Target="https://www.ncbi.nlm.nih.gov/nucleotide/1109575820?report=genbank&amp;log$=nuclalign&amp;blast_rank=124&amp;RID=6W3E8B0S015" TargetMode="External"/><Relationship Id="rId140" Type="http://schemas.openxmlformats.org/officeDocument/2006/relationships/hyperlink" Target="http://www.ncbi.nlm.nih.gov/nucleotide/723759024?report=genbank&amp;log$=nuclalign&amp;blast_rank=56&amp;RID=F2ZH8KY3014" TargetMode="External"/><Relationship Id="rId145" Type="http://schemas.openxmlformats.org/officeDocument/2006/relationships/hyperlink" Target="https://www.ncbi.nlm.nih.gov/nucleotide/1151143301?report=genbank&amp;log$=nuclalign&amp;blast_rank=4&amp;RID=ET3ZAN42016" TargetMode="External"/><Relationship Id="rId153" Type="http://schemas.openxmlformats.org/officeDocument/2006/relationships/printerSettings" Target="../printerSettings/printerSettings1.bin"/><Relationship Id="rId1" Type="http://schemas.openxmlformats.org/officeDocument/2006/relationships/hyperlink" Target="http://www.ncbi.nlm.nih.gov/nucleotide/443900801?report=genbank&amp;log$=nuclalign&amp;blast_rank=3&amp;RID=6ZN9EC9W01R" TargetMode="External"/><Relationship Id="rId6" Type="http://schemas.openxmlformats.org/officeDocument/2006/relationships/hyperlink" Target="http://www.ncbi.nlm.nih.gov/nucleotide/409729032?report=genbank&amp;log$=nuclalign&amp;blast_rank=15&amp;RID=6ZN9EC9W01R" TargetMode="External"/><Relationship Id="rId15" Type="http://schemas.openxmlformats.org/officeDocument/2006/relationships/hyperlink" Target="http://www.ncbi.nlm.nih.gov/nucleotide/289176709?report=genbank&amp;log$=nuclalign&amp;blast_rank=35&amp;RID=6ZN9EC9W01R" TargetMode="External"/><Relationship Id="rId23" Type="http://schemas.openxmlformats.org/officeDocument/2006/relationships/hyperlink" Target="http://www.ncbi.nlm.nih.gov/nucleotide/704486155?report=genbank&amp;log$=nuclalign&amp;blast_rank=6&amp;RID=JA8SPHWM013" TargetMode="External"/><Relationship Id="rId28" Type="http://schemas.openxmlformats.org/officeDocument/2006/relationships/hyperlink" Target="http://www.ncbi.nlm.nih.gov/nucleotide/695936401?report=genbank&amp;log$=nuclalign&amp;blast_rank=14&amp;RID=JA8SPHWM013" TargetMode="External"/><Relationship Id="rId36" Type="http://schemas.openxmlformats.org/officeDocument/2006/relationships/hyperlink" Target="http://www.ncbi.nlm.nih.gov/nucleotide/933685907?report=genbank&amp;log$=nuclalign&amp;blast_rank=2&amp;RID=4Y11GGZ001R" TargetMode="External"/><Relationship Id="rId49" Type="http://schemas.openxmlformats.org/officeDocument/2006/relationships/hyperlink" Target="http://www.ncbi.nlm.nih.gov/nucleotide/678126661?report=genbank&amp;log$=nuclalign&amp;blast_rank=84&amp;RID=4Y11GGZ001R" TargetMode="External"/><Relationship Id="rId57" Type="http://schemas.openxmlformats.org/officeDocument/2006/relationships/hyperlink" Target="http://www.ncbi.nlm.nih.gov/nucleotide/1004327404?report=genbank&amp;log$=nuclalign&amp;blast_rank=3&amp;RID=F2NVWWUC015" TargetMode="External"/><Relationship Id="rId106" Type="http://schemas.openxmlformats.org/officeDocument/2006/relationships/hyperlink" Target="http://www.ncbi.nlm.nih.gov/nucleotide/1049179985?report=genbank&amp;log$=nuclalign&amp;blast_rank=32&amp;RID=UT6JS29N016" TargetMode="External"/><Relationship Id="rId114" Type="http://schemas.openxmlformats.org/officeDocument/2006/relationships/hyperlink" Target="https://www.ncbi.nlm.nih.gov/nucleotide/657224404?report=genbank&amp;log$=nuclalign&amp;blast_rank=50&amp;RID=269B9EP201R" TargetMode="External"/><Relationship Id="rId119" Type="http://schemas.openxmlformats.org/officeDocument/2006/relationships/hyperlink" Target="https://www.ncbi.nlm.nih.gov/nucleotide/1057721672?report=genbank&amp;log$=nuclalign&amp;blast_rank=114&amp;RID=269B9EP201R" TargetMode="External"/><Relationship Id="rId127" Type="http://schemas.openxmlformats.org/officeDocument/2006/relationships/hyperlink" Target="https://www.ncbi.nlm.nih.gov/nucleotide/1120800780?report=genbank&amp;log$=nuclalign&amp;blast_rank=6&amp;RID=6W3E8B0S015" TargetMode="External"/><Relationship Id="rId10" Type="http://schemas.openxmlformats.org/officeDocument/2006/relationships/hyperlink" Target="http://www.ncbi.nlm.nih.gov/nucleotide/327536433?report=genbank&amp;log$=nuclalign&amp;blast_rank=27&amp;RID=6ZN9EC9W01R" TargetMode="External"/><Relationship Id="rId31" Type="http://schemas.openxmlformats.org/officeDocument/2006/relationships/hyperlink" Target="http://www.ncbi.nlm.nih.gov/nucleotide/685456437?report=genbank&amp;log$=nuclalign&amp;blast_rank=17&amp;RID=JA8SPHWM013" TargetMode="External"/><Relationship Id="rId44" Type="http://schemas.openxmlformats.org/officeDocument/2006/relationships/hyperlink" Target="http://www.ncbi.nlm.nih.gov/nucleotide/933686117?report=genbank&amp;log$=nuclalign&amp;blast_rank=58&amp;RID=4Y11GGZ001R" TargetMode="External"/><Relationship Id="rId52" Type="http://schemas.openxmlformats.org/officeDocument/2006/relationships/hyperlink" Target="http://www.ncbi.nlm.nih.gov/nucleotide/970697631?report=genbank&amp;log$=nuclalign&amp;blast_rank=92&amp;RID=CP4XR1BU014" TargetMode="External"/><Relationship Id="rId60" Type="http://schemas.openxmlformats.org/officeDocument/2006/relationships/hyperlink" Target="http://www.ncbi.nlm.nih.gov/nucleotide/1001624246?report=genbank&amp;log$=nuclalign&amp;blast_rank=5&amp;RID=F2WMWDNM015" TargetMode="External"/><Relationship Id="rId65" Type="http://schemas.openxmlformats.org/officeDocument/2006/relationships/hyperlink" Target="http://www.ncbi.nlm.nih.gov/nucleotide/305670853?report=genbank&amp;log$=nuclalign&amp;blast_rank=85&amp;RID=F2WMWDNM015" TargetMode="External"/><Relationship Id="rId73" Type="http://schemas.openxmlformats.org/officeDocument/2006/relationships/hyperlink" Target="http://www.ncbi.nlm.nih.gov/nucleotide/926465453?report=genbank&amp;log$=nuclalign&amp;blast_rank=10&amp;RID=F2WMWDNM015" TargetMode="External"/><Relationship Id="rId78" Type="http://schemas.openxmlformats.org/officeDocument/2006/relationships/hyperlink" Target="http://www.ncbi.nlm.nih.gov/nucleotide/822476033?report=genbank&amp;log$=nuclalign&amp;blast_rank=40&amp;RID=F2ZH8KY3014" TargetMode="External"/><Relationship Id="rId81" Type="http://schemas.openxmlformats.org/officeDocument/2006/relationships/hyperlink" Target="http://www.ncbi.nlm.nih.gov/nucleotide/959190351?report=genbank&amp;log$=nuclalign&amp;blast_rank=8&amp;RID=F2ZH8KY3014" TargetMode="External"/><Relationship Id="rId86" Type="http://schemas.openxmlformats.org/officeDocument/2006/relationships/hyperlink" Target="http://www.ncbi.nlm.nih.gov/nucleotide/987443971?report=genbank&amp;log$=nuclalign&amp;blast_rank=33&amp;RID=F2ZH8KY3014" TargetMode="External"/><Relationship Id="rId94" Type="http://schemas.openxmlformats.org/officeDocument/2006/relationships/hyperlink" Target="http://www.ncbi.nlm.nih.gov/nucleotide/407810043?report=genbank&amp;log$=nuclalign&amp;blast_rank=78&amp;RID=F2ZH8KY3014" TargetMode="External"/><Relationship Id="rId99" Type="http://schemas.openxmlformats.org/officeDocument/2006/relationships/hyperlink" Target="http://www.ncbi.nlm.nih.gov/nucleotide/1001624308?report=genbank&amp;log$=nuclalign&amp;blast_rank=5&amp;RID=JH8RRXRW014" TargetMode="External"/><Relationship Id="rId101" Type="http://schemas.openxmlformats.org/officeDocument/2006/relationships/hyperlink" Target="http://www.ncbi.nlm.nih.gov/nucleotide/1020354179?report=genbank&amp;log$=nuclalign&amp;blast_rank=30&amp;RID=JH8RRXRW014" TargetMode="External"/><Relationship Id="rId122" Type="http://schemas.openxmlformats.org/officeDocument/2006/relationships/hyperlink" Target="https://www.ncbi.nlm.nih.gov/nucleotide/918042828?report=genbank&amp;log$=nuclalign&amp;blast_rank=123&amp;RID=269B9EP201R" TargetMode="External"/><Relationship Id="rId130" Type="http://schemas.openxmlformats.org/officeDocument/2006/relationships/hyperlink" Target="https://www.ncbi.nlm.nih.gov/nucleotide/1125932367?report=genbank&amp;log$=nuclalign&amp;blast_rank=91&amp;RID=6W3E8B0S015" TargetMode="External"/><Relationship Id="rId135" Type="http://schemas.openxmlformats.org/officeDocument/2006/relationships/hyperlink" Target="http://www.ncbi.nlm.nih.gov/nucleotide/514883893?report=genbank&amp;log$=nuclalign&amp;blast_rank=77&amp;RID=F2ZH8KY3014" TargetMode="External"/><Relationship Id="rId143" Type="http://schemas.openxmlformats.org/officeDocument/2006/relationships/hyperlink" Target="https://www.ncbi.nlm.nih.gov/nucleotide/1171868419?report=genbank&amp;log$=nuclalign&amp;blast_rank=1&amp;RID=ET3ZAN42016" TargetMode="External"/><Relationship Id="rId148" Type="http://schemas.openxmlformats.org/officeDocument/2006/relationships/hyperlink" Target="https://www.ncbi.nlm.nih.gov/nucleotide/1025728393?report=genbank&amp;log$=nuclalign&amp;blast_rank=6&amp;RID=ET3ZAN42016" TargetMode="External"/><Relationship Id="rId151" Type="http://schemas.openxmlformats.org/officeDocument/2006/relationships/hyperlink" Target="https://www.ncbi.nlm.nih.gov/nucleotide/1163032081?report=genbank&amp;log$=nuclalign&amp;blast_rank=98&amp;RID=ET3ZAN42016" TargetMode="External"/><Relationship Id="rId4" Type="http://schemas.openxmlformats.org/officeDocument/2006/relationships/hyperlink" Target="http://www.ncbi.nlm.nih.gov/nucleotide/523811284?report=genbank&amp;log$=nuclalign&amp;blast_rank=11&amp;RID=6ZN9EC9W01R" TargetMode="External"/><Relationship Id="rId9" Type="http://schemas.openxmlformats.org/officeDocument/2006/relationships/hyperlink" Target="http://www.ncbi.nlm.nih.gov/nucleotide/381287804?report=genbank&amp;log$=nuclalign&amp;blast_rank=18&amp;RID=6ZN9EC9W01R" TargetMode="External"/><Relationship Id="rId13" Type="http://schemas.openxmlformats.org/officeDocument/2006/relationships/hyperlink" Target="http://www.ncbi.nlm.nih.gov/nucleotide/224831756?report=genbank&amp;log$=nuclalign&amp;blast_rank=31&amp;RID=6ZN9EC9W01R" TargetMode="External"/><Relationship Id="rId18" Type="http://schemas.openxmlformats.org/officeDocument/2006/relationships/hyperlink" Target="http://www.ncbi.nlm.nih.gov/nucleotide/142855988?report=genbank&amp;log$=nuclalign&amp;blast_rank=62&amp;RID=V52X7CSH01R" TargetMode="External"/><Relationship Id="rId39" Type="http://schemas.openxmlformats.org/officeDocument/2006/relationships/hyperlink" Target="http://www.ncbi.nlm.nih.gov/nucleotide/846280687?report=genbank&amp;log$=nuclalign&amp;blast_rank=5&amp;RID=4Y11GGZ001R" TargetMode="External"/><Relationship Id="rId109" Type="http://schemas.openxmlformats.org/officeDocument/2006/relationships/hyperlink" Target="https://www.ncbi.nlm.nih.gov/nucleotide/1051454091?report=genbank&amp;log$=nuclalign&amp;blast_rank=4&amp;RID=269B9EP201R" TargetMode="External"/><Relationship Id="rId34" Type="http://schemas.openxmlformats.org/officeDocument/2006/relationships/hyperlink" Target="http://www.ncbi.nlm.nih.gov/nucleotide/672365395?report=genbank&amp;log$=nuclalign&amp;blast_rank=79&amp;RID=JA8SPHWM013" TargetMode="External"/><Relationship Id="rId50" Type="http://schemas.openxmlformats.org/officeDocument/2006/relationships/hyperlink" Target="http://www.ncbi.nlm.nih.gov/nucleotide/909893998?report=genbank&amp;log$=nuclalign&amp;blast_rank=91&amp;RID=4Y11GGZ001R" TargetMode="External"/><Relationship Id="rId55" Type="http://schemas.openxmlformats.org/officeDocument/2006/relationships/hyperlink" Target="http://www.ncbi.nlm.nih.gov/nucleotide/1004327978?report=genbank&amp;log$=nuclalign&amp;blast_rank=2&amp;RID=F2NVWWUC015" TargetMode="External"/><Relationship Id="rId76" Type="http://schemas.openxmlformats.org/officeDocument/2006/relationships/hyperlink" Target="http://www.ncbi.nlm.nih.gov/nucleotide/756790415?report=genbank&amp;log$=nuclalign&amp;blast_rank=18&amp;RID=F2ZH8KY3014" TargetMode="External"/><Relationship Id="rId97" Type="http://schemas.openxmlformats.org/officeDocument/2006/relationships/hyperlink" Target="http://www.ncbi.nlm.nih.gov/nucleotide/1016303390?report=genbank&amp;log$=nuclalign&amp;blast_rank=1&amp;RID=GYY5NZ8T015" TargetMode="External"/><Relationship Id="rId104" Type="http://schemas.openxmlformats.org/officeDocument/2006/relationships/hyperlink" Target="http://www.ncbi.nlm.nih.gov/nucleotide/1028655064?report=genbank&amp;log$=nuclalign&amp;blast_rank=2&amp;RID=NFXMP4GY015" TargetMode="External"/><Relationship Id="rId120" Type="http://schemas.openxmlformats.org/officeDocument/2006/relationships/hyperlink" Target="https://www.ncbi.nlm.nih.gov/nucleotide/1051582553?report=genbank&amp;log$=nuclalign&amp;blast_rank=116&amp;RID=269B9EP201R" TargetMode="External"/><Relationship Id="rId125" Type="http://schemas.openxmlformats.org/officeDocument/2006/relationships/hyperlink" Target="https://www.ncbi.nlm.nih.gov/nucleotide/1120812530?report=genbank&amp;log$=nuclalign&amp;blast_rank=4&amp;RID=6W3E8B0S015" TargetMode="External"/><Relationship Id="rId141" Type="http://schemas.openxmlformats.org/officeDocument/2006/relationships/hyperlink" Target="https://www.ncbi.nlm.nih.gov/nucleotide/1130048910?report=genbank&amp;log$=nuclalign&amp;blast_rank=39&amp;RID=7VVHCNWX015" TargetMode="External"/><Relationship Id="rId146" Type="http://schemas.openxmlformats.org/officeDocument/2006/relationships/hyperlink" Target="https://www.ncbi.nlm.nih.gov/nucleotide/1132369713?report=genbank&amp;log$=nuclalign&amp;blast_rank=139&amp;RID=ET3ZAN42016" TargetMode="External"/><Relationship Id="rId7" Type="http://schemas.openxmlformats.org/officeDocument/2006/relationships/hyperlink" Target="http://www.ncbi.nlm.nih.gov/nucleotide/381288584?report=genbank&amp;log$=nuclalign&amp;blast_rank=16&amp;RID=6ZN9EC9W01R" TargetMode="External"/><Relationship Id="rId71" Type="http://schemas.openxmlformats.org/officeDocument/2006/relationships/hyperlink" Target="http://www.ncbi.nlm.nih.gov/nucleotide/345468041?report=genbank&amp;log$=nuclalign&amp;blast_rank=27&amp;RID=F2WMWDNM015" TargetMode="External"/><Relationship Id="rId92" Type="http://schemas.openxmlformats.org/officeDocument/2006/relationships/hyperlink" Target="http://www.ncbi.nlm.nih.gov/nucleotide/118596719?report=genbank&amp;log$=nuclalign&amp;blast_rank=96&amp;RID=F2ZH8KY3014" TargetMode="External"/><Relationship Id="rId2" Type="http://schemas.openxmlformats.org/officeDocument/2006/relationships/hyperlink" Target="http://www.ncbi.nlm.nih.gov/nucleotide/133905277?report=genbank&amp;log$=nuclalign&amp;blast_rank=7&amp;RID=6ZN9EC9W01R" TargetMode="External"/><Relationship Id="rId29" Type="http://schemas.openxmlformats.org/officeDocument/2006/relationships/hyperlink" Target="http://www.ncbi.nlm.nih.gov/nucleotide/695935254?report=genbank&amp;log$=nuclalign&amp;blast_rank=15&amp;RID=JA8SPHWM013" TargetMode="External"/><Relationship Id="rId24" Type="http://schemas.openxmlformats.org/officeDocument/2006/relationships/hyperlink" Target="http://www.ncbi.nlm.nih.gov/nucleotide/696586546?report=genbank&amp;log$=nuclalign&amp;blast_rank=10&amp;RID=JA8SPHWM013" TargetMode="External"/><Relationship Id="rId40" Type="http://schemas.openxmlformats.org/officeDocument/2006/relationships/hyperlink" Target="http://www.ncbi.nlm.nih.gov/nucleotide/825088250?report=genbank&amp;log$=nuclalign&amp;blast_rank=6&amp;RID=4Y11GGZ001R" TargetMode="External"/><Relationship Id="rId45" Type="http://schemas.openxmlformats.org/officeDocument/2006/relationships/hyperlink" Target="http://www.ncbi.nlm.nih.gov/nucleotide/926465414?report=genbank&amp;log$=nuclalign&amp;blast_rank=60&amp;RID=4Y11GGZ001R" TargetMode="External"/><Relationship Id="rId66" Type="http://schemas.openxmlformats.org/officeDocument/2006/relationships/hyperlink" Target="http://www.ncbi.nlm.nih.gov/nucleotide/229561762?report=genbank&amp;log$=nuclalign&amp;blast_rank=89&amp;RID=F2WMWDNM015" TargetMode="External"/><Relationship Id="rId87" Type="http://schemas.openxmlformats.org/officeDocument/2006/relationships/hyperlink" Target="http://www.ncbi.nlm.nih.gov/nucleotide/378705671?report=genbank&amp;log$=nuclalign&amp;blast_rank=24&amp;RID=F2ZH8KY3014" TargetMode="External"/><Relationship Id="rId110" Type="http://schemas.openxmlformats.org/officeDocument/2006/relationships/hyperlink" Target="https://www.ncbi.nlm.nih.gov/nucleotide/778408320?report=genbank&amp;log$=nuclalign&amp;blast_rank=27&amp;RID=269B9EP201R" TargetMode="External"/><Relationship Id="rId115" Type="http://schemas.openxmlformats.org/officeDocument/2006/relationships/hyperlink" Target="https://www.ncbi.nlm.nih.gov/nucleotide/1062620476?report=genbank&amp;log$=nuclalign&amp;blast_rank=82&amp;RID=269B9EP201R" TargetMode="External"/><Relationship Id="rId131" Type="http://schemas.openxmlformats.org/officeDocument/2006/relationships/hyperlink" Target="https://www.ncbi.nlm.nih.gov/nucleotide/1111530582?report=genbank&amp;log$=nuclalign&amp;blast_rank=8&amp;RID=6W3E8B0S015" TargetMode="External"/><Relationship Id="rId136" Type="http://schemas.openxmlformats.org/officeDocument/2006/relationships/hyperlink" Target="http://www.ncbi.nlm.nih.gov/nucleotide/377806473?report=genbank&amp;log$=nuclalign&amp;blast_rank=82&amp;RID=F2ZH8KY3014" TargetMode="External"/><Relationship Id="rId61" Type="http://schemas.openxmlformats.org/officeDocument/2006/relationships/hyperlink" Target="http://www.ncbi.nlm.nih.gov/nucleotide/1001622021?report=genbank&amp;log$=nuclalign&amp;blast_rank=6&amp;RID=F2WMWDNM015" TargetMode="External"/><Relationship Id="rId82" Type="http://schemas.openxmlformats.org/officeDocument/2006/relationships/hyperlink" Target="http://www.ncbi.nlm.nih.gov/nucleotide/828952302?report=genbank&amp;log$=nuclalign&amp;blast_rank=13&amp;RID=F2ZH8KY3014" TargetMode="External"/><Relationship Id="rId152" Type="http://schemas.openxmlformats.org/officeDocument/2006/relationships/hyperlink" Target="https://www.ncbi.nlm.nih.gov/nucleotide/1139490908?report=genbank&amp;log$=nuclalign&amp;blast_rank=100&amp;RID=ET3ZAN42016" TargetMode="External"/><Relationship Id="rId19" Type="http://schemas.openxmlformats.org/officeDocument/2006/relationships/hyperlink" Target="http://www.ncbi.nlm.nih.gov/nucleotide/698038887?report=genbank&amp;log$=nuclalign&amp;blast_rank=30&amp;RID=5R6B7KWZ01R" TargetMode="External"/><Relationship Id="rId14" Type="http://schemas.openxmlformats.org/officeDocument/2006/relationships/hyperlink" Target="http://www.ncbi.nlm.nih.gov/nucleotide/549084851?report=genbank&amp;log$=nuclalign&amp;blast_rank=32&amp;RID=6ZN9EC9W01R" TargetMode="External"/><Relationship Id="rId30" Type="http://schemas.openxmlformats.org/officeDocument/2006/relationships/hyperlink" Target="http://www.ncbi.nlm.nih.gov/nucleotide/695934953?report=genbank&amp;log$=nuclalign&amp;blast_rank=16&amp;RID=JA8SPHWM013" TargetMode="External"/><Relationship Id="rId35" Type="http://schemas.openxmlformats.org/officeDocument/2006/relationships/hyperlink" Target="http://www.ncbi.nlm.nih.gov/nucleotide/933686337?report=genbank&amp;log$=nuclalign&amp;blast_rank=1&amp;RID=4Y11GGZ001R" TargetMode="External"/><Relationship Id="rId56" Type="http://schemas.openxmlformats.org/officeDocument/2006/relationships/hyperlink" Target="http://www.ncbi.nlm.nih.gov/nucleotide/1004328143?report=genbank&amp;log$=nuclalign&amp;blast_rank=1&amp;RID=F2NVWWUC015" TargetMode="External"/><Relationship Id="rId77" Type="http://schemas.openxmlformats.org/officeDocument/2006/relationships/hyperlink" Target="http://www.ncbi.nlm.nih.gov/nucleotide/582035484?report=genbank&amp;log$=nuclalign&amp;blast_rank=21&amp;RID=F2ZH8KY3014" TargetMode="External"/><Relationship Id="rId100" Type="http://schemas.openxmlformats.org/officeDocument/2006/relationships/hyperlink" Target="http://www.ncbi.nlm.nih.gov/nucleotide/1020377796?report=genbank&amp;log$=nuclalign&amp;blast_rank=29&amp;RID=JH8RRXRW014" TargetMode="External"/><Relationship Id="rId105" Type="http://schemas.openxmlformats.org/officeDocument/2006/relationships/hyperlink" Target="http://www.ncbi.nlm.nih.gov/nucleotide/1039041565?report=genbank&amp;log$=nuclalign&amp;blast_rank=31&amp;RID=R7JZZA9501R" TargetMode="External"/><Relationship Id="rId126" Type="http://schemas.openxmlformats.org/officeDocument/2006/relationships/hyperlink" Target="https://www.ncbi.nlm.nih.gov/nucleotide/1120806652?report=genbank&amp;log$=nuclalign&amp;blast_rank=5&amp;RID=6W3E8B0S015" TargetMode="External"/><Relationship Id="rId147" Type="http://schemas.openxmlformats.org/officeDocument/2006/relationships/hyperlink" Target="https://www.ncbi.nlm.nih.gov/nucleotide/1150880977?report=genbank&amp;log$=nuclalign&amp;blast_rank=5&amp;RID=ET3ZAN42016" TargetMode="External"/><Relationship Id="rId8" Type="http://schemas.openxmlformats.org/officeDocument/2006/relationships/hyperlink" Target="http://www.ncbi.nlm.nih.gov/nucleotide/381288102?report=genbank&amp;log$=nuclalign&amp;blast_rank=17&amp;RID=6ZN9EC9W01R" TargetMode="External"/><Relationship Id="rId51" Type="http://schemas.openxmlformats.org/officeDocument/2006/relationships/hyperlink" Target="http://www.ncbi.nlm.nih.gov/nucleotide/918400318?report=genbank&amp;log$=nuclalign&amp;blast_rank=97&amp;RID=4Y11GGZ001R" TargetMode="External"/><Relationship Id="rId72" Type="http://schemas.openxmlformats.org/officeDocument/2006/relationships/hyperlink" Target="http://www.ncbi.nlm.nih.gov/nucleotide/305670530?report=genbank&amp;log$=nuclalign&amp;blast_rank=86&amp;RID=F2WMWDNM015" TargetMode="External"/><Relationship Id="rId93" Type="http://schemas.openxmlformats.org/officeDocument/2006/relationships/hyperlink" Target="http://www.ncbi.nlm.nih.gov/nucleotide/118596907?report=genbank&amp;log$=nuclalign&amp;blast_rank=95&amp;RID=F2ZH8KY3014" TargetMode="External"/><Relationship Id="rId98" Type="http://schemas.openxmlformats.org/officeDocument/2006/relationships/hyperlink" Target="http://www.ncbi.nlm.nih.gov/nucleotide/1018944638?report=genbank&amp;log$=nuclalign&amp;blast_rank=29&amp;RID=HMCMHH2H015" TargetMode="External"/><Relationship Id="rId121" Type="http://schemas.openxmlformats.org/officeDocument/2006/relationships/hyperlink" Target="https://www.ncbi.nlm.nih.gov/nucleotide/1051582787?report=genbank&amp;log$=nuclalign&amp;blast_rank=115&amp;RID=269B9EP201R" TargetMode="External"/><Relationship Id="rId142" Type="http://schemas.openxmlformats.org/officeDocument/2006/relationships/hyperlink" Target="http://www.ncbi.nlm.nih.gov/nucleotide/224831685?report=genbank&amp;log$=nuclalign&amp;blast_rank=93&amp;RID=4Y11GGZ001R" TargetMode="External"/><Relationship Id="rId3" Type="http://schemas.openxmlformats.org/officeDocument/2006/relationships/hyperlink" Target="http://www.ncbi.nlm.nih.gov/nucleotide/133904815?report=genbank&amp;log$=nuclalign&amp;blast_rank=10&amp;RID=6ZN9EC9W01R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213"/>
  <sheetViews>
    <sheetView tabSelected="1" zoomScale="85" zoomScaleNormal="85" workbookViewId="0">
      <pane ySplit="3" topLeftCell="A4" activePane="bottomLeft" state="frozen"/>
      <selection pane="bottomLeft" activeCell="O9" sqref="O9"/>
    </sheetView>
  </sheetViews>
  <sheetFormatPr defaultRowHeight="15"/>
  <cols>
    <col min="1" max="1" width="18.7109375" style="1" customWidth="1"/>
    <col min="2" max="2" width="12.7109375" style="16" customWidth="1"/>
    <col min="3" max="3" width="12.28515625" style="1" customWidth="1"/>
    <col min="4" max="4" width="80.85546875" customWidth="1"/>
    <col min="5" max="5" width="22.5703125" style="12" customWidth="1"/>
    <col min="6" max="6" width="13" style="3" customWidth="1"/>
    <col min="7" max="7" width="33.42578125" style="1" customWidth="1"/>
    <col min="8" max="8" width="18" style="7" customWidth="1"/>
    <col min="16" max="16" width="14.85546875" customWidth="1"/>
    <col min="19" max="19" width="9.140625" style="1"/>
  </cols>
  <sheetData>
    <row r="1" spans="1:19" s="11" customFormat="1">
      <c r="A1" s="11" t="s">
        <v>469</v>
      </c>
      <c r="B1" s="16"/>
      <c r="C1" s="1"/>
      <c r="E1" s="12"/>
      <c r="F1" s="3"/>
      <c r="G1" s="1"/>
      <c r="H1" s="7"/>
      <c r="S1" s="1"/>
    </row>
    <row r="2" spans="1:19" s="11" customFormat="1">
      <c r="B2" s="16"/>
      <c r="C2" s="1"/>
      <c r="E2" s="12"/>
      <c r="F2" s="3"/>
      <c r="G2" s="1"/>
      <c r="H2" s="7"/>
      <c r="S2" s="1"/>
    </row>
    <row r="3" spans="1:19">
      <c r="A3" s="1" t="s">
        <v>457</v>
      </c>
      <c r="B3" s="16" t="s">
        <v>459</v>
      </c>
      <c r="C3" s="1" t="s">
        <v>458</v>
      </c>
      <c r="D3" s="11" t="s">
        <v>460</v>
      </c>
      <c r="E3" s="3" t="s">
        <v>456</v>
      </c>
      <c r="F3" s="13" t="s">
        <v>455</v>
      </c>
      <c r="G3" s="3" t="s">
        <v>441</v>
      </c>
      <c r="Q3" s="1"/>
      <c r="R3" s="1"/>
    </row>
    <row r="4" spans="1:19">
      <c r="A4" s="1" t="s">
        <v>0</v>
      </c>
      <c r="B4" s="16">
        <v>143963</v>
      </c>
      <c r="C4" s="2" t="s">
        <v>1</v>
      </c>
      <c r="D4" t="s">
        <v>2</v>
      </c>
      <c r="E4" s="3" t="s">
        <v>462</v>
      </c>
      <c r="F4" s="3" t="s">
        <v>443</v>
      </c>
      <c r="G4" s="14" t="s">
        <v>452</v>
      </c>
      <c r="H4" s="8"/>
      <c r="R4" s="5"/>
    </row>
    <row r="5" spans="1:19">
      <c r="A5" s="1" t="s">
        <v>3</v>
      </c>
      <c r="B5" s="16">
        <v>165906</v>
      </c>
      <c r="C5" s="2" t="s">
        <v>4</v>
      </c>
      <c r="D5" t="s">
        <v>2</v>
      </c>
      <c r="E5" s="4" t="s">
        <v>444</v>
      </c>
      <c r="F5" s="4" t="s">
        <v>453</v>
      </c>
      <c r="G5" s="4" t="s">
        <v>453</v>
      </c>
      <c r="R5" s="5"/>
    </row>
    <row r="6" spans="1:19">
      <c r="A6" s="1" t="s">
        <v>8</v>
      </c>
      <c r="B6" s="16">
        <v>156086</v>
      </c>
      <c r="C6" s="2" t="s">
        <v>9</v>
      </c>
      <c r="D6" t="s">
        <v>10</v>
      </c>
      <c r="E6" s="4" t="s">
        <v>452</v>
      </c>
      <c r="F6" s="4" t="s">
        <v>452</v>
      </c>
      <c r="G6" s="4" t="s">
        <v>452</v>
      </c>
      <c r="R6" s="5"/>
    </row>
    <row r="7" spans="1:19">
      <c r="A7" s="1" t="s">
        <v>5</v>
      </c>
      <c r="B7" s="16">
        <v>166749</v>
      </c>
      <c r="C7" s="2" t="s">
        <v>6</v>
      </c>
      <c r="D7" t="s">
        <v>7</v>
      </c>
      <c r="E7" s="4" t="s">
        <v>452</v>
      </c>
      <c r="F7" s="4" t="s">
        <v>452</v>
      </c>
      <c r="G7" s="4" t="s">
        <v>452</v>
      </c>
      <c r="R7" s="5"/>
    </row>
    <row r="8" spans="1:19">
      <c r="A8" s="1" t="s">
        <v>11</v>
      </c>
      <c r="B8" s="16">
        <v>152216</v>
      </c>
      <c r="C8" s="2" t="s">
        <v>12</v>
      </c>
      <c r="D8" t="s">
        <v>13</v>
      </c>
      <c r="E8" s="4" t="s">
        <v>453</v>
      </c>
      <c r="F8" s="4" t="s">
        <v>453</v>
      </c>
      <c r="G8" s="4" t="s">
        <v>453</v>
      </c>
      <c r="R8" s="5"/>
    </row>
    <row r="9" spans="1:19">
      <c r="A9" s="1" t="s">
        <v>14</v>
      </c>
      <c r="B9" s="16">
        <v>198307</v>
      </c>
      <c r="C9" s="2" t="s">
        <v>15</v>
      </c>
      <c r="D9" t="s">
        <v>16</v>
      </c>
      <c r="E9" s="4" t="s">
        <v>453</v>
      </c>
      <c r="F9" s="4" t="s">
        <v>453</v>
      </c>
      <c r="G9" s="4" t="s">
        <v>453</v>
      </c>
      <c r="R9" s="5"/>
    </row>
    <row r="10" spans="1:19">
      <c r="A10" s="1" t="s">
        <v>17</v>
      </c>
      <c r="B10" s="16">
        <v>272297</v>
      </c>
      <c r="C10" s="2" t="s">
        <v>18</v>
      </c>
      <c r="D10" t="s">
        <v>19</v>
      </c>
      <c r="E10" s="4" t="s">
        <v>453</v>
      </c>
      <c r="F10" s="4" t="s">
        <v>453</v>
      </c>
      <c r="G10" s="4" t="s">
        <v>453</v>
      </c>
      <c r="R10" s="5"/>
    </row>
    <row r="11" spans="1:19">
      <c r="A11" s="1" t="s">
        <v>20</v>
      </c>
      <c r="B11" s="16">
        <v>199075</v>
      </c>
      <c r="C11" s="2" t="s">
        <v>21</v>
      </c>
      <c r="D11" t="s">
        <v>22</v>
      </c>
      <c r="E11" s="3" t="s">
        <v>463</v>
      </c>
      <c r="F11" s="3" t="s">
        <v>446</v>
      </c>
      <c r="G11" s="3" t="s">
        <v>444</v>
      </c>
      <c r="R11" s="5"/>
    </row>
    <row r="12" spans="1:19">
      <c r="A12" s="1" t="s">
        <v>23</v>
      </c>
      <c r="B12" s="16">
        <v>166258</v>
      </c>
      <c r="C12" s="2" t="s">
        <v>24</v>
      </c>
      <c r="D12" t="s">
        <v>25</v>
      </c>
      <c r="E12" s="3" t="s">
        <v>463</v>
      </c>
      <c r="F12" s="3" t="s">
        <v>447</v>
      </c>
      <c r="G12" s="3" t="s">
        <v>444</v>
      </c>
      <c r="R12" s="5"/>
    </row>
    <row r="13" spans="1:19">
      <c r="A13" s="1" t="s">
        <v>26</v>
      </c>
      <c r="B13" s="16">
        <v>168041</v>
      </c>
      <c r="C13" s="2" t="s">
        <v>27</v>
      </c>
      <c r="D13" t="s">
        <v>28</v>
      </c>
      <c r="E13" s="4" t="s">
        <v>453</v>
      </c>
      <c r="F13" s="4" t="s">
        <v>453</v>
      </c>
      <c r="G13" s="4" t="s">
        <v>453</v>
      </c>
      <c r="R13" s="5"/>
    </row>
    <row r="14" spans="1:19">
      <c r="A14" s="1" t="s">
        <v>29</v>
      </c>
      <c r="B14" s="16">
        <v>229406</v>
      </c>
      <c r="C14" s="2" t="s">
        <v>30</v>
      </c>
      <c r="D14" t="s">
        <v>31</v>
      </c>
      <c r="E14" s="4" t="s">
        <v>453</v>
      </c>
      <c r="F14" s="4" t="s">
        <v>453</v>
      </c>
      <c r="G14" s="4" t="s">
        <v>453</v>
      </c>
      <c r="Q14" s="1"/>
      <c r="R14" s="5"/>
    </row>
    <row r="15" spans="1:19">
      <c r="A15" s="1" t="s">
        <v>411</v>
      </c>
      <c r="B15" s="16">
        <v>189588</v>
      </c>
      <c r="C15" s="9" t="s">
        <v>412</v>
      </c>
      <c r="D15" t="s">
        <v>413</v>
      </c>
      <c r="E15" s="4" t="s">
        <v>453</v>
      </c>
      <c r="F15" s="4" t="s">
        <v>453</v>
      </c>
      <c r="G15" s="4" t="s">
        <v>453</v>
      </c>
      <c r="Q15" s="1"/>
      <c r="R15" s="5"/>
    </row>
    <row r="16" spans="1:19">
      <c r="A16" s="1" t="s">
        <v>32</v>
      </c>
      <c r="B16" s="16">
        <v>127046</v>
      </c>
      <c r="C16" s="2" t="s">
        <v>33</v>
      </c>
      <c r="D16" t="s">
        <v>34</v>
      </c>
      <c r="E16" s="4" t="s">
        <v>452</v>
      </c>
      <c r="F16" s="4" t="s">
        <v>452</v>
      </c>
      <c r="G16" s="4" t="s">
        <v>452</v>
      </c>
      <c r="Q16" s="1"/>
      <c r="R16" s="5"/>
    </row>
    <row r="17" spans="1:18" ht="15.75">
      <c r="A17" s="1" t="s">
        <v>35</v>
      </c>
      <c r="B17" s="17">
        <v>162202</v>
      </c>
      <c r="C17" s="2" t="s">
        <v>36</v>
      </c>
      <c r="D17" t="s">
        <v>37</v>
      </c>
      <c r="E17" s="4" t="s">
        <v>453</v>
      </c>
      <c r="F17" s="4" t="s">
        <v>453</v>
      </c>
      <c r="G17" s="4" t="s">
        <v>453</v>
      </c>
      <c r="Q17" s="1"/>
      <c r="R17" s="5"/>
    </row>
    <row r="18" spans="1:18">
      <c r="A18" s="1" t="s">
        <v>38</v>
      </c>
      <c r="B18" s="16">
        <v>174066</v>
      </c>
      <c r="C18" s="2" t="s">
        <v>39</v>
      </c>
      <c r="D18" t="s">
        <v>40</v>
      </c>
      <c r="E18" s="4" t="s">
        <v>453</v>
      </c>
      <c r="F18" s="4" t="s">
        <v>453</v>
      </c>
      <c r="G18" s="4" t="s">
        <v>453</v>
      </c>
      <c r="Q18" s="1"/>
      <c r="R18" s="5"/>
    </row>
    <row r="19" spans="1:18">
      <c r="A19" s="1" t="s">
        <v>41</v>
      </c>
      <c r="B19" s="16">
        <v>319976</v>
      </c>
      <c r="C19" s="2" t="s">
        <v>42</v>
      </c>
      <c r="D19" t="s">
        <v>43</v>
      </c>
      <c r="E19" s="4" t="s">
        <v>453</v>
      </c>
      <c r="F19" s="4" t="s">
        <v>453</v>
      </c>
      <c r="G19" s="4" t="s">
        <v>453</v>
      </c>
      <c r="Q19" s="1"/>
      <c r="R19" s="5"/>
    </row>
    <row r="20" spans="1:18">
      <c r="A20" s="1" t="s">
        <v>44</v>
      </c>
      <c r="B20" s="16">
        <v>239973</v>
      </c>
      <c r="C20" s="2" t="s">
        <v>45</v>
      </c>
      <c r="D20" t="s">
        <v>46</v>
      </c>
      <c r="E20" s="3" t="s">
        <v>465</v>
      </c>
      <c r="F20" s="3" t="s">
        <v>449</v>
      </c>
      <c r="G20" s="4" t="s">
        <v>452</v>
      </c>
      <c r="Q20" s="1"/>
      <c r="R20" s="5"/>
    </row>
    <row r="21" spans="1:18">
      <c r="A21" s="1" t="s">
        <v>47</v>
      </c>
      <c r="B21" s="16">
        <v>141402</v>
      </c>
      <c r="C21" s="2" t="s">
        <v>48</v>
      </c>
      <c r="D21" t="s">
        <v>49</v>
      </c>
      <c r="E21" s="3" t="s">
        <v>466</v>
      </c>
      <c r="F21" s="3" t="s">
        <v>449</v>
      </c>
      <c r="G21" s="4" t="s">
        <v>452</v>
      </c>
      <c r="Q21" s="1"/>
      <c r="R21" s="5"/>
    </row>
    <row r="22" spans="1:18">
      <c r="A22" s="1" t="s">
        <v>50</v>
      </c>
      <c r="B22" s="16">
        <v>153958</v>
      </c>
      <c r="C22" s="2" t="s">
        <v>51</v>
      </c>
      <c r="D22" t="s">
        <v>52</v>
      </c>
      <c r="E22" s="4" t="s">
        <v>453</v>
      </c>
      <c r="F22" s="4" t="s">
        <v>453</v>
      </c>
      <c r="G22" s="4" t="s">
        <v>453</v>
      </c>
      <c r="Q22" s="1"/>
      <c r="R22" s="5"/>
    </row>
    <row r="23" spans="1:18">
      <c r="A23" s="1" t="s">
        <v>53</v>
      </c>
      <c r="B23" s="16">
        <v>87018</v>
      </c>
      <c r="C23" s="2" t="s">
        <v>54</v>
      </c>
      <c r="D23" t="s">
        <v>55</v>
      </c>
      <c r="E23" s="3" t="s">
        <v>445</v>
      </c>
      <c r="F23" s="4" t="s">
        <v>453</v>
      </c>
      <c r="G23" s="3" t="s">
        <v>444</v>
      </c>
      <c r="Q23" s="1"/>
      <c r="R23" s="5"/>
    </row>
    <row r="24" spans="1:18">
      <c r="A24" s="1" t="s">
        <v>56</v>
      </c>
      <c r="B24" s="16">
        <v>86813</v>
      </c>
      <c r="C24" s="2" t="s">
        <v>57</v>
      </c>
      <c r="D24" t="s">
        <v>58</v>
      </c>
      <c r="E24" s="3" t="s">
        <v>445</v>
      </c>
      <c r="F24" s="4" t="s">
        <v>453</v>
      </c>
      <c r="G24" s="3" t="s">
        <v>444</v>
      </c>
      <c r="Q24" s="1"/>
      <c r="R24" s="5"/>
    </row>
    <row r="25" spans="1:18">
      <c r="A25" s="1" t="s">
        <v>59</v>
      </c>
      <c r="B25" s="16">
        <v>130573</v>
      </c>
      <c r="C25" s="2" t="s">
        <v>60</v>
      </c>
      <c r="D25" t="s">
        <v>61</v>
      </c>
      <c r="E25" s="4" t="s">
        <v>444</v>
      </c>
      <c r="F25" s="4" t="s">
        <v>453</v>
      </c>
      <c r="G25" s="4" t="s">
        <v>453</v>
      </c>
      <c r="Q25" s="1"/>
      <c r="R25" s="5"/>
    </row>
    <row r="26" spans="1:18">
      <c r="A26" s="1" t="s">
        <v>62</v>
      </c>
      <c r="B26" s="16">
        <v>132232</v>
      </c>
      <c r="C26" s="2" t="s">
        <v>63</v>
      </c>
      <c r="D26" t="s">
        <v>61</v>
      </c>
      <c r="E26" s="4" t="s">
        <v>444</v>
      </c>
      <c r="F26" s="4" t="s">
        <v>453</v>
      </c>
      <c r="G26" s="4" t="s">
        <v>453</v>
      </c>
      <c r="Q26" s="1"/>
      <c r="R26" s="5"/>
    </row>
    <row r="27" spans="1:18">
      <c r="A27" s="1" t="s">
        <v>64</v>
      </c>
      <c r="B27" s="16">
        <v>52637</v>
      </c>
      <c r="C27" s="2" t="s">
        <v>65</v>
      </c>
      <c r="D27" t="s">
        <v>66</v>
      </c>
      <c r="E27" s="4" t="s">
        <v>452</v>
      </c>
      <c r="F27" s="4" t="s">
        <v>442</v>
      </c>
      <c r="G27" s="4" t="s">
        <v>452</v>
      </c>
      <c r="Q27" s="1"/>
      <c r="R27" s="5"/>
    </row>
    <row r="28" spans="1:18">
      <c r="A28" s="1" t="s">
        <v>73</v>
      </c>
      <c r="B28" s="16">
        <v>85754</v>
      </c>
      <c r="C28" s="2" t="s">
        <v>74</v>
      </c>
      <c r="D28" t="s">
        <v>75</v>
      </c>
      <c r="E28" s="4" t="s">
        <v>444</v>
      </c>
      <c r="F28" s="4" t="s">
        <v>453</v>
      </c>
      <c r="G28" s="3" t="s">
        <v>444</v>
      </c>
      <c r="Q28" s="1"/>
      <c r="R28" s="5"/>
    </row>
    <row r="29" spans="1:18">
      <c r="A29" s="1" t="s">
        <v>76</v>
      </c>
      <c r="B29" s="16">
        <v>39952</v>
      </c>
      <c r="C29" s="2" t="s">
        <v>77</v>
      </c>
      <c r="D29" t="s">
        <v>78</v>
      </c>
      <c r="E29" s="4" t="s">
        <v>444</v>
      </c>
      <c r="F29" s="4" t="s">
        <v>453</v>
      </c>
      <c r="G29" s="4" t="s">
        <v>452</v>
      </c>
      <c r="Q29" s="1"/>
      <c r="R29" s="5"/>
    </row>
    <row r="30" spans="1:18">
      <c r="A30" s="1" t="s">
        <v>79</v>
      </c>
      <c r="B30" s="16">
        <v>92009</v>
      </c>
      <c r="C30" s="2" t="s">
        <v>80</v>
      </c>
      <c r="D30" t="s">
        <v>81</v>
      </c>
      <c r="E30" s="4" t="s">
        <v>444</v>
      </c>
      <c r="F30" s="4" t="s">
        <v>453</v>
      </c>
      <c r="G30" s="4" t="s">
        <v>453</v>
      </c>
      <c r="Q30" s="1"/>
      <c r="R30" s="5"/>
    </row>
    <row r="31" spans="1:18">
      <c r="A31" s="1" t="s">
        <v>82</v>
      </c>
      <c r="B31" s="16">
        <v>166750</v>
      </c>
      <c r="C31" s="2" t="s">
        <v>83</v>
      </c>
      <c r="D31" t="s">
        <v>84</v>
      </c>
      <c r="E31" s="3" t="s">
        <v>445</v>
      </c>
      <c r="F31" s="4" t="s">
        <v>453</v>
      </c>
      <c r="G31" s="3" t="s">
        <v>444</v>
      </c>
      <c r="Q31" s="1"/>
      <c r="R31" s="5"/>
    </row>
    <row r="32" spans="1:18">
      <c r="A32" s="1" t="s">
        <v>85</v>
      </c>
      <c r="B32" s="16">
        <v>64562</v>
      </c>
      <c r="C32" s="2" t="s">
        <v>86</v>
      </c>
      <c r="D32" t="s">
        <v>87</v>
      </c>
      <c r="E32" s="4" t="s">
        <v>453</v>
      </c>
      <c r="F32" s="4" t="s">
        <v>453</v>
      </c>
      <c r="G32" s="4" t="s">
        <v>453</v>
      </c>
      <c r="Q32" s="1"/>
      <c r="R32" s="1"/>
    </row>
    <row r="33" spans="1:18">
      <c r="A33" s="1" t="s">
        <v>88</v>
      </c>
      <c r="B33" s="16">
        <v>64561</v>
      </c>
      <c r="C33" s="2" t="s">
        <v>410</v>
      </c>
      <c r="D33" t="s">
        <v>89</v>
      </c>
      <c r="E33" s="4" t="s">
        <v>453</v>
      </c>
      <c r="F33" s="4" t="s">
        <v>453</v>
      </c>
      <c r="G33" s="4" t="s">
        <v>453</v>
      </c>
      <c r="Q33" s="1"/>
      <c r="R33" s="1"/>
    </row>
    <row r="34" spans="1:18">
      <c r="A34" s="1" t="s">
        <v>90</v>
      </c>
      <c r="B34" s="16">
        <v>155794</v>
      </c>
      <c r="C34" s="2" t="s">
        <v>91</v>
      </c>
      <c r="D34" t="s">
        <v>92</v>
      </c>
      <c r="E34" s="4" t="s">
        <v>453</v>
      </c>
      <c r="F34" s="4" t="s">
        <v>453</v>
      </c>
      <c r="G34" s="4" t="s">
        <v>452</v>
      </c>
      <c r="Q34" s="1"/>
    </row>
    <row r="35" spans="1:18">
      <c r="A35" s="1" t="s">
        <v>93</v>
      </c>
      <c r="B35" s="16">
        <v>193908</v>
      </c>
      <c r="C35" s="2" t="s">
        <v>94</v>
      </c>
      <c r="D35" t="s">
        <v>95</v>
      </c>
      <c r="E35" s="4" t="s">
        <v>453</v>
      </c>
      <c r="F35" s="4" t="s">
        <v>453</v>
      </c>
      <c r="G35" s="4" t="s">
        <v>453</v>
      </c>
      <c r="Q35" s="1"/>
    </row>
    <row r="36" spans="1:18">
      <c r="A36" s="1" t="s">
        <v>96</v>
      </c>
      <c r="B36" s="16">
        <v>161081</v>
      </c>
      <c r="C36" s="2" t="s">
        <v>97</v>
      </c>
      <c r="D36" t="s">
        <v>98</v>
      </c>
      <c r="E36" s="4" t="s">
        <v>453</v>
      </c>
      <c r="F36" s="4" t="s">
        <v>453</v>
      </c>
      <c r="G36" s="4" t="s">
        <v>453</v>
      </c>
      <c r="Q36" s="1"/>
    </row>
    <row r="37" spans="1:18">
      <c r="A37" s="1" t="s">
        <v>420</v>
      </c>
      <c r="B37" s="16">
        <v>136975</v>
      </c>
      <c r="C37" s="9" t="s">
        <v>421</v>
      </c>
      <c r="D37" t="s">
        <v>422</v>
      </c>
      <c r="E37" s="3" t="s">
        <v>445</v>
      </c>
      <c r="F37" s="4" t="s">
        <v>453</v>
      </c>
      <c r="G37" s="3" t="s">
        <v>444</v>
      </c>
      <c r="Q37" s="1"/>
    </row>
    <row r="38" spans="1:18">
      <c r="A38" s="1" t="s">
        <v>423</v>
      </c>
      <c r="B38" s="16">
        <v>141885</v>
      </c>
      <c r="C38" s="9" t="s">
        <v>424</v>
      </c>
      <c r="D38" t="s">
        <v>425</v>
      </c>
      <c r="E38" s="4" t="s">
        <v>444</v>
      </c>
      <c r="F38" s="4" t="s">
        <v>453</v>
      </c>
      <c r="G38" s="3" t="s">
        <v>444</v>
      </c>
      <c r="Q38" s="1"/>
    </row>
    <row r="39" spans="1:18">
      <c r="A39" s="1" t="s">
        <v>99</v>
      </c>
      <c r="B39" s="16">
        <v>166530</v>
      </c>
      <c r="C39" s="2" t="s">
        <v>100</v>
      </c>
      <c r="D39" t="s">
        <v>101</v>
      </c>
      <c r="E39" s="4" t="s">
        <v>453</v>
      </c>
      <c r="F39" s="4" t="s">
        <v>453</v>
      </c>
      <c r="G39" s="4" t="s">
        <v>453</v>
      </c>
      <c r="Q39" s="1"/>
    </row>
    <row r="40" spans="1:18">
      <c r="A40" s="1" t="s">
        <v>102</v>
      </c>
      <c r="B40" s="16">
        <v>241963</v>
      </c>
      <c r="C40" s="2" t="s">
        <v>103</v>
      </c>
      <c r="D40" t="s">
        <v>104</v>
      </c>
      <c r="E40" s="4" t="s">
        <v>453</v>
      </c>
      <c r="F40" s="4" t="s">
        <v>453</v>
      </c>
      <c r="G40" s="4" t="s">
        <v>453</v>
      </c>
      <c r="Q40" s="1"/>
    </row>
    <row r="41" spans="1:18">
      <c r="A41" s="1" t="s">
        <v>67</v>
      </c>
      <c r="B41" s="16">
        <v>160989</v>
      </c>
      <c r="C41" s="2" t="s">
        <v>68</v>
      </c>
      <c r="D41" t="s">
        <v>69</v>
      </c>
      <c r="E41" s="3" t="s">
        <v>445</v>
      </c>
      <c r="F41" s="4" t="s">
        <v>453</v>
      </c>
      <c r="G41" s="3" t="s">
        <v>444</v>
      </c>
      <c r="Q41" s="1"/>
    </row>
    <row r="42" spans="1:18">
      <c r="A42" s="1" t="s">
        <v>417</v>
      </c>
      <c r="B42" s="16">
        <v>216226</v>
      </c>
      <c r="C42" s="9" t="s">
        <v>418</v>
      </c>
      <c r="D42" t="s">
        <v>419</v>
      </c>
      <c r="E42" s="4" t="s">
        <v>453</v>
      </c>
      <c r="F42" s="4" t="s">
        <v>453</v>
      </c>
      <c r="G42" s="4" t="s">
        <v>453</v>
      </c>
      <c r="Q42" s="1"/>
    </row>
    <row r="43" spans="1:18">
      <c r="A43" s="1" t="s">
        <v>70</v>
      </c>
      <c r="B43" s="16">
        <v>186826</v>
      </c>
      <c r="C43" s="2" t="s">
        <v>71</v>
      </c>
      <c r="D43" t="s">
        <v>72</v>
      </c>
      <c r="E43" s="4" t="s">
        <v>444</v>
      </c>
      <c r="F43" s="4" t="s">
        <v>453</v>
      </c>
      <c r="G43" s="4" t="s">
        <v>453</v>
      </c>
      <c r="Q43" s="1"/>
    </row>
    <row r="44" spans="1:18">
      <c r="A44" s="1" t="s">
        <v>414</v>
      </c>
      <c r="B44" s="16">
        <v>272202</v>
      </c>
      <c r="C44" s="9" t="s">
        <v>415</v>
      </c>
      <c r="D44" t="s">
        <v>416</v>
      </c>
      <c r="E44" s="4" t="s">
        <v>453</v>
      </c>
      <c r="F44" s="4" t="s">
        <v>453</v>
      </c>
      <c r="G44" s="4" t="s">
        <v>453</v>
      </c>
      <c r="Q44" s="1"/>
    </row>
    <row r="45" spans="1:18">
      <c r="A45" s="1" t="s">
        <v>105</v>
      </c>
      <c r="B45" s="16">
        <v>148105</v>
      </c>
      <c r="C45" s="2" t="s">
        <v>106</v>
      </c>
      <c r="D45" t="s">
        <v>107</v>
      </c>
      <c r="E45" s="4" t="s">
        <v>453</v>
      </c>
      <c r="F45" s="4" t="s">
        <v>453</v>
      </c>
      <c r="G45" s="4" t="s">
        <v>453</v>
      </c>
      <c r="Q45" s="1"/>
    </row>
    <row r="46" spans="1:18">
      <c r="A46" s="1" t="s">
        <v>108</v>
      </c>
      <c r="B46" s="16">
        <v>137565</v>
      </c>
      <c r="C46" s="2" t="s">
        <v>109</v>
      </c>
      <c r="D46" t="s">
        <v>110</v>
      </c>
      <c r="E46" s="3" t="s">
        <v>445</v>
      </c>
      <c r="F46" s="4" t="s">
        <v>453</v>
      </c>
      <c r="G46" s="3" t="s">
        <v>444</v>
      </c>
      <c r="Q46" s="1"/>
    </row>
    <row r="47" spans="1:18">
      <c r="A47" s="1" t="s">
        <v>111</v>
      </c>
      <c r="B47" s="16">
        <v>166744</v>
      </c>
      <c r="C47" s="2" t="s">
        <v>112</v>
      </c>
      <c r="D47" t="s">
        <v>113</v>
      </c>
      <c r="E47" s="3" t="s">
        <v>445</v>
      </c>
      <c r="F47" s="4" t="s">
        <v>453</v>
      </c>
      <c r="G47" s="3" t="s">
        <v>444</v>
      </c>
      <c r="Q47" s="1"/>
    </row>
    <row r="48" spans="1:18">
      <c r="A48" s="1" t="s">
        <v>114</v>
      </c>
      <c r="B48" s="16">
        <v>165974</v>
      </c>
      <c r="C48" s="2" t="s">
        <v>115</v>
      </c>
      <c r="D48" t="s">
        <v>116</v>
      </c>
      <c r="E48" s="3" t="s">
        <v>445</v>
      </c>
      <c r="F48" s="4" t="s">
        <v>453</v>
      </c>
      <c r="G48" s="3" t="s">
        <v>444</v>
      </c>
      <c r="Q48" s="1"/>
    </row>
    <row r="49" spans="1:17">
      <c r="A49" s="1" t="s">
        <v>117</v>
      </c>
      <c r="B49" s="16">
        <v>176048</v>
      </c>
      <c r="C49" s="2" t="s">
        <v>118</v>
      </c>
      <c r="D49" t="s">
        <v>119</v>
      </c>
      <c r="E49" s="4" t="s">
        <v>444</v>
      </c>
      <c r="F49" s="4" t="s">
        <v>453</v>
      </c>
      <c r="G49" s="4" t="s">
        <v>453</v>
      </c>
      <c r="Q49" s="1"/>
    </row>
    <row r="50" spans="1:17">
      <c r="A50" s="1" t="s">
        <v>120</v>
      </c>
      <c r="B50" s="16">
        <v>195560</v>
      </c>
      <c r="C50" s="2" t="s">
        <v>121</v>
      </c>
      <c r="D50" t="s">
        <v>122</v>
      </c>
      <c r="E50" s="4" t="s">
        <v>444</v>
      </c>
      <c r="F50" s="4" t="s">
        <v>453</v>
      </c>
      <c r="G50" s="3" t="s">
        <v>444</v>
      </c>
      <c r="Q50" s="1"/>
    </row>
    <row r="51" spans="1:17" ht="15.75">
      <c r="A51" s="1" t="s">
        <v>123</v>
      </c>
      <c r="B51" s="17">
        <v>135803</v>
      </c>
      <c r="C51" s="2" t="s">
        <v>124</v>
      </c>
      <c r="D51" t="s">
        <v>125</v>
      </c>
      <c r="E51" s="4" t="s">
        <v>453</v>
      </c>
      <c r="F51" s="4" t="s">
        <v>453</v>
      </c>
      <c r="G51" s="4" t="s">
        <v>453</v>
      </c>
      <c r="Q51" s="1"/>
    </row>
    <row r="52" spans="1:17">
      <c r="A52" s="1" t="s">
        <v>126</v>
      </c>
      <c r="B52" s="16">
        <v>86761</v>
      </c>
      <c r="C52" s="2" t="s">
        <v>127</v>
      </c>
      <c r="D52" t="s">
        <v>128</v>
      </c>
      <c r="E52" s="3" t="s">
        <v>445</v>
      </c>
      <c r="F52" s="4" t="s">
        <v>453</v>
      </c>
      <c r="G52" s="3" t="s">
        <v>444</v>
      </c>
      <c r="Q52" s="1"/>
    </row>
    <row r="53" spans="1:17" ht="15.75">
      <c r="A53" s="1" t="s">
        <v>129</v>
      </c>
      <c r="B53" s="17">
        <v>135615</v>
      </c>
      <c r="C53" s="2" t="s">
        <v>130</v>
      </c>
      <c r="D53" t="s">
        <v>131</v>
      </c>
      <c r="E53" s="4" t="s">
        <v>453</v>
      </c>
      <c r="F53" s="4" t="s">
        <v>453</v>
      </c>
      <c r="G53" s="4" t="s">
        <v>453</v>
      </c>
      <c r="Q53" s="1"/>
    </row>
    <row r="54" spans="1:17">
      <c r="A54" s="1" t="s">
        <v>135</v>
      </c>
      <c r="B54" s="16">
        <v>96409</v>
      </c>
      <c r="C54" s="2" t="s">
        <v>136</v>
      </c>
      <c r="D54" t="s">
        <v>137</v>
      </c>
      <c r="E54" s="4" t="s">
        <v>444</v>
      </c>
      <c r="F54" s="4" t="s">
        <v>453</v>
      </c>
      <c r="G54" s="3" t="s">
        <v>444</v>
      </c>
      <c r="Q54" s="1"/>
    </row>
    <row r="55" spans="1:17">
      <c r="A55" s="1" t="s">
        <v>132</v>
      </c>
      <c r="B55" s="16">
        <v>217306</v>
      </c>
      <c r="C55" s="2" t="s">
        <v>133</v>
      </c>
      <c r="D55" t="s">
        <v>134</v>
      </c>
      <c r="E55" s="4" t="s">
        <v>444</v>
      </c>
      <c r="F55" s="4" t="s">
        <v>453</v>
      </c>
      <c r="G55" s="3" t="s">
        <v>444</v>
      </c>
      <c r="Q55" s="1"/>
    </row>
    <row r="56" spans="1:17">
      <c r="A56" s="1" t="s">
        <v>138</v>
      </c>
      <c r="B56" s="16">
        <v>136243</v>
      </c>
      <c r="C56" s="2" t="s">
        <v>139</v>
      </c>
      <c r="D56" t="s">
        <v>140</v>
      </c>
      <c r="E56" s="4" t="s">
        <v>453</v>
      </c>
      <c r="F56" s="4" t="s">
        <v>453</v>
      </c>
      <c r="G56" s="4" t="s">
        <v>453</v>
      </c>
      <c r="Q56" s="1"/>
    </row>
    <row r="57" spans="1:17">
      <c r="A57" s="1" t="s">
        <v>141</v>
      </c>
      <c r="B57" s="16">
        <v>199469</v>
      </c>
      <c r="C57" s="2" t="s">
        <v>142</v>
      </c>
      <c r="D57" t="s">
        <v>143</v>
      </c>
      <c r="E57" s="4" t="s">
        <v>453</v>
      </c>
      <c r="F57" s="4" t="s">
        <v>453</v>
      </c>
      <c r="G57" s="4" t="s">
        <v>453</v>
      </c>
      <c r="Q57" s="1"/>
    </row>
    <row r="58" spans="1:17">
      <c r="A58" s="1" t="s">
        <v>144</v>
      </c>
      <c r="B58" s="16">
        <v>160573</v>
      </c>
      <c r="C58" s="2" t="s">
        <v>145</v>
      </c>
      <c r="D58" t="s">
        <v>146</v>
      </c>
      <c r="E58" s="4" t="s">
        <v>453</v>
      </c>
      <c r="F58" s="4" t="s">
        <v>453</v>
      </c>
      <c r="G58" s="4" t="s">
        <v>453</v>
      </c>
      <c r="Q58" s="1"/>
    </row>
    <row r="59" spans="1:17">
      <c r="A59" s="1" t="s">
        <v>147</v>
      </c>
      <c r="B59" s="16">
        <v>193725</v>
      </c>
      <c r="C59" s="2" t="s">
        <v>148</v>
      </c>
      <c r="D59" s="11" t="s">
        <v>149</v>
      </c>
      <c r="E59" s="4" t="s">
        <v>453</v>
      </c>
      <c r="F59" s="4" t="s">
        <v>453</v>
      </c>
      <c r="G59" s="4" t="s">
        <v>453</v>
      </c>
      <c r="Q59" s="1"/>
    </row>
    <row r="60" spans="1:17">
      <c r="A60" s="1" t="s">
        <v>150</v>
      </c>
      <c r="B60" s="16">
        <v>170613</v>
      </c>
      <c r="C60" s="2" t="s">
        <v>151</v>
      </c>
      <c r="D60" t="s">
        <v>152</v>
      </c>
      <c r="E60" s="4" t="s">
        <v>444</v>
      </c>
      <c r="F60" s="4" t="s">
        <v>453</v>
      </c>
      <c r="G60" s="3" t="s">
        <v>444</v>
      </c>
      <c r="Q60" s="1"/>
    </row>
    <row r="61" spans="1:17" ht="15.75">
      <c r="A61" s="1" t="s">
        <v>153</v>
      </c>
      <c r="B61" s="17">
        <v>170810</v>
      </c>
      <c r="C61" s="2" t="s">
        <v>154</v>
      </c>
      <c r="D61" t="s">
        <v>152</v>
      </c>
      <c r="E61" s="4" t="s">
        <v>453</v>
      </c>
      <c r="F61" s="4" t="s">
        <v>453</v>
      </c>
      <c r="G61" s="4" t="s">
        <v>453</v>
      </c>
      <c r="Q61" s="1"/>
    </row>
    <row r="62" spans="1:17">
      <c r="A62" s="1" t="s">
        <v>155</v>
      </c>
      <c r="B62" s="16">
        <v>171925</v>
      </c>
      <c r="C62" s="2" t="s">
        <v>156</v>
      </c>
      <c r="D62" t="s">
        <v>152</v>
      </c>
      <c r="E62" s="4" t="s">
        <v>453</v>
      </c>
      <c r="F62" s="4" t="s">
        <v>453</v>
      </c>
      <c r="G62" s="4" t="s">
        <v>453</v>
      </c>
      <c r="Q62" s="1"/>
    </row>
    <row r="63" spans="1:17">
      <c r="A63" s="1" t="s">
        <v>157</v>
      </c>
      <c r="B63" s="16">
        <v>140821</v>
      </c>
      <c r="C63" s="2" t="s">
        <v>158</v>
      </c>
      <c r="D63" t="s">
        <v>159</v>
      </c>
      <c r="E63" s="3" t="s">
        <v>445</v>
      </c>
      <c r="F63" s="4" t="s">
        <v>453</v>
      </c>
      <c r="G63" s="3" t="s">
        <v>444</v>
      </c>
      <c r="Q63" s="1"/>
    </row>
    <row r="64" spans="1:17">
      <c r="A64" s="1" t="s">
        <v>160</v>
      </c>
      <c r="B64" s="16">
        <v>140825</v>
      </c>
      <c r="C64" s="2" t="s">
        <v>161</v>
      </c>
      <c r="D64" t="s">
        <v>159</v>
      </c>
      <c r="E64" s="3" t="s">
        <v>445</v>
      </c>
      <c r="F64" s="4" t="s">
        <v>453</v>
      </c>
      <c r="G64" s="3" t="s">
        <v>444</v>
      </c>
      <c r="Q64" s="1"/>
    </row>
    <row r="65" spans="1:17">
      <c r="A65" s="1" t="s">
        <v>168</v>
      </c>
      <c r="B65" s="16">
        <v>178193</v>
      </c>
      <c r="C65" s="2" t="s">
        <v>169</v>
      </c>
      <c r="D65" t="s">
        <v>170</v>
      </c>
      <c r="E65" s="4" t="s">
        <v>453</v>
      </c>
      <c r="F65" s="4" t="s">
        <v>453</v>
      </c>
      <c r="G65" s="4" t="s">
        <v>453</v>
      </c>
      <c r="Q65" s="1"/>
    </row>
    <row r="66" spans="1:17">
      <c r="A66" s="1" t="s">
        <v>171</v>
      </c>
      <c r="B66" s="16">
        <v>133650</v>
      </c>
      <c r="C66" s="2" t="s">
        <v>172</v>
      </c>
      <c r="D66" t="s">
        <v>173</v>
      </c>
      <c r="E66" s="4" t="s">
        <v>444</v>
      </c>
      <c r="F66" s="4" t="s">
        <v>453</v>
      </c>
      <c r="G66" s="4" t="s">
        <v>452</v>
      </c>
      <c r="Q66" s="1"/>
    </row>
    <row r="67" spans="1:17">
      <c r="A67" s="1" t="s">
        <v>174</v>
      </c>
      <c r="B67" s="16">
        <v>117168</v>
      </c>
      <c r="C67" s="2" t="s">
        <v>175</v>
      </c>
      <c r="D67" t="s">
        <v>176</v>
      </c>
      <c r="E67" s="4" t="s">
        <v>444</v>
      </c>
      <c r="F67" s="4" t="s">
        <v>453</v>
      </c>
      <c r="G67" s="4" t="s">
        <v>453</v>
      </c>
      <c r="Q67" s="1"/>
    </row>
    <row r="68" spans="1:17">
      <c r="A68" s="1" t="s">
        <v>222</v>
      </c>
      <c r="B68" s="16">
        <v>140825</v>
      </c>
      <c r="C68" s="2" t="s">
        <v>223</v>
      </c>
      <c r="D68" t="s">
        <v>224</v>
      </c>
      <c r="E68" s="3" t="s">
        <v>445</v>
      </c>
      <c r="F68" s="4" t="s">
        <v>453</v>
      </c>
      <c r="G68" s="3" t="s">
        <v>444</v>
      </c>
      <c r="Q68" s="1"/>
    </row>
    <row r="69" spans="1:17">
      <c r="A69" s="1" t="s">
        <v>162</v>
      </c>
      <c r="B69" s="16">
        <v>172152</v>
      </c>
      <c r="C69" s="2" t="s">
        <v>163</v>
      </c>
      <c r="D69" t="s">
        <v>164</v>
      </c>
      <c r="E69" s="4" t="s">
        <v>444</v>
      </c>
      <c r="F69" s="4" t="s">
        <v>453</v>
      </c>
      <c r="G69" s="3" t="s">
        <v>444</v>
      </c>
      <c r="Q69" s="1"/>
    </row>
    <row r="70" spans="1:17">
      <c r="A70" s="1" t="s">
        <v>177</v>
      </c>
      <c r="B70" s="16">
        <v>166486</v>
      </c>
      <c r="C70" s="2" t="s">
        <v>178</v>
      </c>
      <c r="D70" t="s">
        <v>179</v>
      </c>
      <c r="E70" s="4" t="s">
        <v>444</v>
      </c>
      <c r="F70" s="4" t="s">
        <v>453</v>
      </c>
      <c r="G70" s="3" t="s">
        <v>444</v>
      </c>
      <c r="Q70" s="1"/>
    </row>
    <row r="71" spans="1:17">
      <c r="A71" s="1" t="s">
        <v>180</v>
      </c>
      <c r="B71" s="16">
        <v>176497</v>
      </c>
      <c r="C71" s="2" t="s">
        <v>181</v>
      </c>
      <c r="D71" t="s">
        <v>182</v>
      </c>
      <c r="E71" s="4" t="s">
        <v>444</v>
      </c>
      <c r="F71" s="4" t="s">
        <v>453</v>
      </c>
      <c r="G71" s="3" t="s">
        <v>444</v>
      </c>
      <c r="Q71" s="1"/>
    </row>
    <row r="72" spans="1:17">
      <c r="A72" s="1" t="s">
        <v>426</v>
      </c>
      <c r="B72" s="16">
        <v>154343</v>
      </c>
      <c r="C72" s="9" t="s">
        <v>427</v>
      </c>
      <c r="D72" t="s">
        <v>428</v>
      </c>
      <c r="E72" s="4" t="s">
        <v>453</v>
      </c>
      <c r="F72" s="4" t="s">
        <v>453</v>
      </c>
      <c r="G72" s="4" t="s">
        <v>453</v>
      </c>
      <c r="Q72" s="1"/>
    </row>
    <row r="73" spans="1:17">
      <c r="A73" s="1" t="s">
        <v>183</v>
      </c>
      <c r="B73" s="16">
        <v>151885</v>
      </c>
      <c r="C73" s="2" t="s">
        <v>184</v>
      </c>
      <c r="D73" t="s">
        <v>185</v>
      </c>
      <c r="E73" s="4" t="s">
        <v>453</v>
      </c>
      <c r="F73" s="4" t="s">
        <v>453</v>
      </c>
      <c r="G73" s="4" t="s">
        <v>453</v>
      </c>
      <c r="Q73" s="1"/>
    </row>
    <row r="74" spans="1:17">
      <c r="A74" s="1" t="s">
        <v>186</v>
      </c>
      <c r="B74" s="16">
        <v>156569</v>
      </c>
      <c r="C74" s="2" t="s">
        <v>187</v>
      </c>
      <c r="D74" t="s">
        <v>188</v>
      </c>
      <c r="E74" s="4" t="s">
        <v>453</v>
      </c>
      <c r="F74" s="4" t="s">
        <v>453</v>
      </c>
      <c r="G74" s="4" t="s">
        <v>453</v>
      </c>
      <c r="Q74" s="1"/>
    </row>
    <row r="75" spans="1:17">
      <c r="A75" s="1" t="s">
        <v>216</v>
      </c>
      <c r="B75" s="16">
        <v>96070</v>
      </c>
      <c r="C75" s="2" t="s">
        <v>217</v>
      </c>
      <c r="D75" t="s">
        <v>218</v>
      </c>
      <c r="E75" s="4" t="s">
        <v>444</v>
      </c>
      <c r="F75" s="4" t="s">
        <v>453</v>
      </c>
      <c r="G75" s="4" t="s">
        <v>453</v>
      </c>
      <c r="Q75" s="1"/>
    </row>
    <row r="76" spans="1:17">
      <c r="A76" s="1" t="s">
        <v>213</v>
      </c>
      <c r="B76" s="16">
        <v>96072</v>
      </c>
      <c r="C76" s="2" t="s">
        <v>214</v>
      </c>
      <c r="D76" t="s">
        <v>215</v>
      </c>
      <c r="E76" s="4" t="s">
        <v>444</v>
      </c>
      <c r="F76" s="4" t="s">
        <v>453</v>
      </c>
      <c r="G76" s="4" t="s">
        <v>453</v>
      </c>
      <c r="Q76" s="1"/>
    </row>
    <row r="77" spans="1:17">
      <c r="A77" s="1" t="s">
        <v>204</v>
      </c>
      <c r="B77" s="16">
        <v>96074</v>
      </c>
      <c r="C77" s="2" t="s">
        <v>205</v>
      </c>
      <c r="D77" t="s">
        <v>206</v>
      </c>
      <c r="E77" s="4" t="s">
        <v>444</v>
      </c>
      <c r="F77" s="4" t="s">
        <v>453</v>
      </c>
      <c r="G77" s="4" t="s">
        <v>453</v>
      </c>
      <c r="Q77" s="1"/>
    </row>
    <row r="78" spans="1:17">
      <c r="A78" s="1" t="s">
        <v>219</v>
      </c>
      <c r="B78" s="16">
        <v>96082</v>
      </c>
      <c r="C78" s="2" t="s">
        <v>220</v>
      </c>
      <c r="D78" s="1" t="s">
        <v>221</v>
      </c>
      <c r="E78" s="4" t="s">
        <v>444</v>
      </c>
      <c r="F78" s="4" t="s">
        <v>453</v>
      </c>
      <c r="G78" s="4" t="s">
        <v>453</v>
      </c>
      <c r="Q78" s="1"/>
    </row>
    <row r="79" spans="1:17">
      <c r="A79" s="1" t="s">
        <v>210</v>
      </c>
      <c r="B79" s="16">
        <v>96073</v>
      </c>
      <c r="C79" s="2" t="s">
        <v>211</v>
      </c>
      <c r="D79" s="11" t="s">
        <v>212</v>
      </c>
      <c r="E79" s="4" t="s">
        <v>444</v>
      </c>
      <c r="F79" s="4" t="s">
        <v>453</v>
      </c>
      <c r="G79" s="4" t="s">
        <v>453</v>
      </c>
      <c r="Q79" s="1"/>
    </row>
    <row r="80" spans="1:17">
      <c r="A80" s="1" t="s">
        <v>207</v>
      </c>
      <c r="B80" s="16">
        <v>96073</v>
      </c>
      <c r="C80" s="2" t="s">
        <v>208</v>
      </c>
      <c r="D80" t="s">
        <v>209</v>
      </c>
      <c r="E80" s="4" t="s">
        <v>444</v>
      </c>
      <c r="F80" s="4" t="s">
        <v>453</v>
      </c>
      <c r="G80" s="4" t="s">
        <v>453</v>
      </c>
      <c r="Q80" s="1"/>
    </row>
    <row r="81" spans="1:17">
      <c r="A81" s="1" t="s">
        <v>201</v>
      </c>
      <c r="B81" s="16">
        <v>96073</v>
      </c>
      <c r="C81" s="2" t="s">
        <v>202</v>
      </c>
      <c r="D81" t="s">
        <v>203</v>
      </c>
      <c r="E81" s="4" t="s">
        <v>444</v>
      </c>
      <c r="F81" s="4" t="s">
        <v>453</v>
      </c>
      <c r="G81" s="4" t="s">
        <v>453</v>
      </c>
      <c r="Q81" s="1"/>
    </row>
    <row r="82" spans="1:17">
      <c r="A82" s="1" t="s">
        <v>189</v>
      </c>
      <c r="B82" s="16">
        <v>137552</v>
      </c>
      <c r="C82" s="2" t="s">
        <v>190</v>
      </c>
      <c r="D82" t="s">
        <v>191</v>
      </c>
      <c r="E82" s="3" t="s">
        <v>445</v>
      </c>
      <c r="F82" s="4" t="s">
        <v>453</v>
      </c>
      <c r="G82" s="3" t="s">
        <v>444</v>
      </c>
      <c r="Q82" s="1"/>
    </row>
    <row r="83" spans="1:17">
      <c r="A83" s="1" t="s">
        <v>192</v>
      </c>
      <c r="B83" s="16">
        <v>170244</v>
      </c>
      <c r="C83" s="2" t="s">
        <v>193</v>
      </c>
      <c r="D83" t="s">
        <v>194</v>
      </c>
      <c r="E83" s="4" t="s">
        <v>461</v>
      </c>
      <c r="F83" s="4" t="s">
        <v>448</v>
      </c>
      <c r="G83" s="3" t="s">
        <v>445</v>
      </c>
      <c r="Q83" s="1"/>
    </row>
    <row r="84" spans="1:17">
      <c r="A84" s="1" t="s">
        <v>195</v>
      </c>
      <c r="B84" s="16">
        <v>225962</v>
      </c>
      <c r="C84" s="2" t="s">
        <v>196</v>
      </c>
      <c r="D84" t="s">
        <v>197</v>
      </c>
      <c r="E84" s="4" t="s">
        <v>453</v>
      </c>
      <c r="F84" s="4" t="s">
        <v>453</v>
      </c>
      <c r="G84" s="4" t="s">
        <v>453</v>
      </c>
      <c r="Q84" s="1"/>
    </row>
    <row r="85" spans="1:17">
      <c r="A85" s="1" t="s">
        <v>429</v>
      </c>
      <c r="B85" s="16">
        <v>137267</v>
      </c>
      <c r="C85" s="9" t="s">
        <v>430</v>
      </c>
      <c r="D85" t="s">
        <v>431</v>
      </c>
      <c r="E85" s="4" t="s">
        <v>453</v>
      </c>
      <c r="F85" s="4" t="s">
        <v>453</v>
      </c>
      <c r="G85" s="4" t="s">
        <v>453</v>
      </c>
      <c r="M85" s="1"/>
      <c r="P85" s="6"/>
      <c r="Q85" s="1"/>
    </row>
    <row r="86" spans="1:17">
      <c r="A86" s="1" t="s">
        <v>198</v>
      </c>
      <c r="B86" s="16">
        <v>162746</v>
      </c>
      <c r="C86" s="2" t="s">
        <v>199</v>
      </c>
      <c r="D86" t="s">
        <v>200</v>
      </c>
      <c r="E86" s="3" t="s">
        <v>445</v>
      </c>
      <c r="F86" s="4" t="s">
        <v>453</v>
      </c>
      <c r="G86" s="3" t="s">
        <v>444</v>
      </c>
      <c r="M86" s="1"/>
      <c r="P86" s="6"/>
      <c r="Q86" s="1"/>
    </row>
    <row r="87" spans="1:17">
      <c r="A87" s="1" t="s">
        <v>225</v>
      </c>
      <c r="B87" s="16">
        <v>162787</v>
      </c>
      <c r="C87" s="2" t="s">
        <v>226</v>
      </c>
      <c r="D87" t="s">
        <v>227</v>
      </c>
      <c r="E87" s="4" t="s">
        <v>453</v>
      </c>
      <c r="F87" s="4" t="s">
        <v>453</v>
      </c>
      <c r="G87" s="4" t="s">
        <v>453</v>
      </c>
      <c r="M87" s="1"/>
      <c r="P87" s="6"/>
      <c r="Q87" s="1"/>
    </row>
    <row r="88" spans="1:17">
      <c r="A88" s="1" t="s">
        <v>228</v>
      </c>
      <c r="B88" s="16">
        <v>154395</v>
      </c>
      <c r="C88" s="2" t="s">
        <v>229</v>
      </c>
      <c r="D88" t="s">
        <v>230</v>
      </c>
      <c r="E88" s="4" t="s">
        <v>453</v>
      </c>
      <c r="F88" s="4" t="s">
        <v>453</v>
      </c>
      <c r="G88" s="4" t="s">
        <v>453</v>
      </c>
      <c r="M88" s="1"/>
      <c r="P88" s="6"/>
      <c r="Q88" s="1"/>
    </row>
    <row r="89" spans="1:17">
      <c r="A89" s="1" t="s">
        <v>231</v>
      </c>
      <c r="B89" s="16">
        <v>137813</v>
      </c>
      <c r="C89" s="2" t="s">
        <v>232</v>
      </c>
      <c r="D89" t="s">
        <v>233</v>
      </c>
      <c r="E89" s="3" t="s">
        <v>445</v>
      </c>
      <c r="F89" s="4" t="s">
        <v>453</v>
      </c>
      <c r="G89" s="3" t="s">
        <v>444</v>
      </c>
      <c r="M89" s="1"/>
      <c r="P89" s="6"/>
      <c r="Q89" s="1"/>
    </row>
    <row r="90" spans="1:17">
      <c r="A90" s="1" t="s">
        <v>432</v>
      </c>
      <c r="B90" s="16">
        <v>335317</v>
      </c>
      <c r="C90" s="9" t="s">
        <v>433</v>
      </c>
      <c r="D90" t="s">
        <v>434</v>
      </c>
      <c r="E90" s="3" t="s">
        <v>445</v>
      </c>
      <c r="F90" s="4" t="s">
        <v>453</v>
      </c>
      <c r="G90" s="3" t="s">
        <v>444</v>
      </c>
      <c r="M90" s="1"/>
      <c r="P90" s="6"/>
      <c r="Q90" s="1"/>
    </row>
    <row r="91" spans="1:17">
      <c r="A91" s="1" t="s">
        <v>165</v>
      </c>
      <c r="B91" s="16">
        <v>160687</v>
      </c>
      <c r="C91" s="2" t="s">
        <v>166</v>
      </c>
      <c r="D91" t="s">
        <v>167</v>
      </c>
      <c r="E91" s="4" t="s">
        <v>453</v>
      </c>
      <c r="F91" s="4" t="s">
        <v>453</v>
      </c>
      <c r="G91" s="4" t="s">
        <v>453</v>
      </c>
      <c r="M91" s="1"/>
      <c r="P91" s="6"/>
      <c r="Q91" s="1"/>
    </row>
    <row r="92" spans="1:17">
      <c r="A92" s="1" t="s">
        <v>234</v>
      </c>
      <c r="B92" s="16">
        <v>105974</v>
      </c>
      <c r="C92" s="2" t="s">
        <v>235</v>
      </c>
      <c r="D92" t="s">
        <v>236</v>
      </c>
      <c r="E92" s="4" t="s">
        <v>453</v>
      </c>
      <c r="F92" s="4" t="s">
        <v>453</v>
      </c>
      <c r="G92" s="4" t="s">
        <v>453</v>
      </c>
      <c r="M92" s="1"/>
      <c r="P92" s="6"/>
      <c r="Q92" s="1"/>
    </row>
    <row r="93" spans="1:17">
      <c r="A93" s="1" t="s">
        <v>237</v>
      </c>
      <c r="B93" s="16">
        <v>81071</v>
      </c>
      <c r="C93" s="2" t="s">
        <v>238</v>
      </c>
      <c r="D93" t="s">
        <v>239</v>
      </c>
      <c r="E93" s="4" t="s">
        <v>453</v>
      </c>
      <c r="F93" s="4" t="s">
        <v>453</v>
      </c>
      <c r="G93" s="4" t="s">
        <v>452</v>
      </c>
      <c r="M93" s="1"/>
      <c r="P93" s="6"/>
      <c r="Q93" s="1"/>
    </row>
    <row r="94" spans="1:17">
      <c r="A94" s="1" t="s">
        <v>240</v>
      </c>
      <c r="B94" s="16">
        <v>268334</v>
      </c>
      <c r="C94" s="2" t="s">
        <v>241</v>
      </c>
      <c r="D94" t="s">
        <v>242</v>
      </c>
      <c r="E94" s="4" t="s">
        <v>453</v>
      </c>
      <c r="F94" s="4" t="s">
        <v>453</v>
      </c>
      <c r="G94" s="4" t="s">
        <v>453</v>
      </c>
      <c r="M94" s="1"/>
      <c r="Q94" s="1"/>
    </row>
    <row r="95" spans="1:17">
      <c r="A95" s="1" t="s">
        <v>243</v>
      </c>
      <c r="B95" s="16">
        <v>165878</v>
      </c>
      <c r="C95" s="2" t="s">
        <v>244</v>
      </c>
      <c r="D95" t="s">
        <v>245</v>
      </c>
      <c r="E95" s="4" t="s">
        <v>453</v>
      </c>
      <c r="F95" s="4" t="s">
        <v>453</v>
      </c>
      <c r="G95" s="4" t="s">
        <v>453</v>
      </c>
      <c r="M95" s="1"/>
      <c r="Q95" s="1"/>
    </row>
    <row r="96" spans="1:17">
      <c r="A96" s="1" t="s">
        <v>246</v>
      </c>
      <c r="B96" s="16">
        <v>150157</v>
      </c>
      <c r="C96" s="2" t="s">
        <v>247</v>
      </c>
      <c r="D96" t="s">
        <v>248</v>
      </c>
      <c r="E96" s="4" t="s">
        <v>453</v>
      </c>
      <c r="F96" s="4" t="s">
        <v>453</v>
      </c>
      <c r="G96" s="4" t="s">
        <v>453</v>
      </c>
      <c r="M96" s="1"/>
      <c r="Q96" s="1"/>
    </row>
    <row r="97" spans="1:17">
      <c r="A97" s="1" t="s">
        <v>249</v>
      </c>
      <c r="B97" s="16">
        <v>131520</v>
      </c>
      <c r="C97" s="2" t="s">
        <v>250</v>
      </c>
      <c r="D97" t="s">
        <v>248</v>
      </c>
      <c r="E97" s="4" t="s">
        <v>453</v>
      </c>
      <c r="F97" s="4" t="s">
        <v>453</v>
      </c>
      <c r="G97" s="4" t="s">
        <v>453</v>
      </c>
      <c r="M97" s="1"/>
      <c r="Q97" s="1"/>
    </row>
    <row r="98" spans="1:17">
      <c r="A98" s="1" t="s">
        <v>435</v>
      </c>
      <c r="B98" s="16">
        <v>165992</v>
      </c>
      <c r="C98" s="9" t="s">
        <v>436</v>
      </c>
      <c r="D98" t="s">
        <v>437</v>
      </c>
      <c r="E98" s="4" t="s">
        <v>453</v>
      </c>
      <c r="F98" s="4" t="s">
        <v>453</v>
      </c>
      <c r="G98" s="4" t="s">
        <v>453</v>
      </c>
      <c r="M98" s="1"/>
      <c r="Q98" s="1"/>
    </row>
    <row r="99" spans="1:17">
      <c r="A99" s="1" t="s">
        <v>251</v>
      </c>
      <c r="B99" s="16">
        <v>180184</v>
      </c>
      <c r="C99" s="2" t="s">
        <v>252</v>
      </c>
      <c r="D99" t="s">
        <v>253</v>
      </c>
      <c r="E99" s="4" t="s">
        <v>453</v>
      </c>
      <c r="F99" s="4" t="s">
        <v>453</v>
      </c>
      <c r="G99" s="4" t="s">
        <v>453</v>
      </c>
      <c r="M99" s="1"/>
      <c r="Q99" s="1"/>
    </row>
    <row r="100" spans="1:17">
      <c r="A100" s="1" t="s">
        <v>254</v>
      </c>
      <c r="B100" s="16">
        <v>173094</v>
      </c>
      <c r="C100" s="2" t="s">
        <v>255</v>
      </c>
      <c r="D100" t="s">
        <v>253</v>
      </c>
      <c r="E100" s="15" t="s">
        <v>454</v>
      </c>
      <c r="F100" s="4" t="s">
        <v>453</v>
      </c>
      <c r="G100" s="4" t="s">
        <v>453</v>
      </c>
      <c r="M100" s="1"/>
      <c r="Q100" s="1"/>
    </row>
    <row r="101" spans="1:17">
      <c r="A101" s="1" t="s">
        <v>256</v>
      </c>
      <c r="B101" s="16">
        <v>178277</v>
      </c>
      <c r="C101" s="2" t="s">
        <v>257</v>
      </c>
      <c r="D101" t="s">
        <v>253</v>
      </c>
      <c r="E101" s="4" t="s">
        <v>453</v>
      </c>
      <c r="F101" s="4" t="s">
        <v>453</v>
      </c>
      <c r="G101" s="4" t="s">
        <v>453</v>
      </c>
      <c r="M101" s="1"/>
      <c r="Q101" s="1"/>
    </row>
    <row r="102" spans="1:17">
      <c r="A102" s="1" t="s">
        <v>258</v>
      </c>
      <c r="B102" s="16">
        <v>147886</v>
      </c>
      <c r="C102" s="2" t="s">
        <v>259</v>
      </c>
      <c r="D102" t="s">
        <v>260</v>
      </c>
      <c r="E102" s="3" t="s">
        <v>445</v>
      </c>
      <c r="F102" s="4" t="s">
        <v>453</v>
      </c>
      <c r="G102" s="3" t="s">
        <v>444</v>
      </c>
      <c r="M102" s="1"/>
      <c r="Q102" s="1"/>
    </row>
    <row r="103" spans="1:17">
      <c r="A103" s="1" t="s">
        <v>261</v>
      </c>
      <c r="B103" s="16">
        <v>195378</v>
      </c>
      <c r="C103" s="2" t="s">
        <v>262</v>
      </c>
      <c r="D103" t="s">
        <v>263</v>
      </c>
      <c r="E103" s="4" t="s">
        <v>453</v>
      </c>
      <c r="F103" s="4" t="s">
        <v>453</v>
      </c>
      <c r="G103" s="4" t="s">
        <v>453</v>
      </c>
      <c r="M103" s="1"/>
      <c r="Q103" s="1"/>
    </row>
    <row r="104" spans="1:17">
      <c r="A104" s="1" t="s">
        <v>264</v>
      </c>
      <c r="B104" s="16">
        <v>170404</v>
      </c>
      <c r="C104" s="2" t="s">
        <v>265</v>
      </c>
      <c r="D104" t="s">
        <v>266</v>
      </c>
      <c r="E104" s="4" t="s">
        <v>453</v>
      </c>
      <c r="F104" s="4" t="s">
        <v>453</v>
      </c>
      <c r="G104" s="4" t="s">
        <v>453</v>
      </c>
      <c r="M104" s="1"/>
      <c r="Q104" s="1"/>
    </row>
    <row r="105" spans="1:17">
      <c r="A105" s="1" t="s">
        <v>267</v>
      </c>
      <c r="B105" s="16">
        <v>167554</v>
      </c>
      <c r="C105" s="2" t="s">
        <v>268</v>
      </c>
      <c r="D105" t="s">
        <v>269</v>
      </c>
      <c r="E105" s="4" t="s">
        <v>453</v>
      </c>
      <c r="F105" s="4" t="s">
        <v>453</v>
      </c>
      <c r="G105" s="4" t="s">
        <v>453</v>
      </c>
      <c r="M105" s="1"/>
      <c r="Q105" s="1"/>
    </row>
    <row r="106" spans="1:17">
      <c r="A106" s="1" t="s">
        <v>270</v>
      </c>
      <c r="B106" s="16">
        <v>164924</v>
      </c>
      <c r="C106" s="2" t="s">
        <v>271</v>
      </c>
      <c r="D106" t="s">
        <v>272</v>
      </c>
      <c r="E106" s="4" t="s">
        <v>453</v>
      </c>
      <c r="F106" s="4" t="s">
        <v>453</v>
      </c>
      <c r="G106" s="4" t="s">
        <v>453</v>
      </c>
      <c r="M106" s="1"/>
      <c r="Q106" s="1"/>
    </row>
    <row r="107" spans="1:17">
      <c r="A107" s="1" t="s">
        <v>282</v>
      </c>
      <c r="B107" s="16">
        <v>158213</v>
      </c>
      <c r="C107" s="2" t="s">
        <v>283</v>
      </c>
      <c r="D107" t="s">
        <v>284</v>
      </c>
      <c r="E107" s="4" t="s">
        <v>453</v>
      </c>
      <c r="F107" s="4" t="s">
        <v>453</v>
      </c>
      <c r="G107" s="4" t="s">
        <v>453</v>
      </c>
      <c r="M107" s="1"/>
      <c r="Q107" s="1"/>
    </row>
    <row r="108" spans="1:17">
      <c r="A108" s="1" t="s">
        <v>279</v>
      </c>
      <c r="B108" s="16">
        <v>132146</v>
      </c>
      <c r="C108" s="2" t="s">
        <v>280</v>
      </c>
      <c r="D108" t="s">
        <v>281</v>
      </c>
      <c r="E108" s="4" t="s">
        <v>453</v>
      </c>
      <c r="F108" s="4" t="s">
        <v>453</v>
      </c>
      <c r="G108" s="4" t="s">
        <v>453</v>
      </c>
      <c r="M108" s="1"/>
      <c r="Q108" s="1"/>
    </row>
    <row r="109" spans="1:17">
      <c r="A109" s="1" t="s">
        <v>285</v>
      </c>
      <c r="B109" s="16">
        <v>166496</v>
      </c>
      <c r="C109" s="2" t="s">
        <v>286</v>
      </c>
      <c r="D109" t="s">
        <v>287</v>
      </c>
      <c r="E109" s="4" t="s">
        <v>453</v>
      </c>
      <c r="F109" s="4" t="s">
        <v>453</v>
      </c>
      <c r="G109" s="4" t="s">
        <v>453</v>
      </c>
      <c r="M109" s="1"/>
      <c r="Q109" s="1"/>
    </row>
    <row r="110" spans="1:17">
      <c r="A110" s="1" t="s">
        <v>276</v>
      </c>
      <c r="B110" s="16">
        <v>103586</v>
      </c>
      <c r="C110" s="2" t="s">
        <v>277</v>
      </c>
      <c r="D110" t="s">
        <v>278</v>
      </c>
      <c r="E110" s="4" t="s">
        <v>453</v>
      </c>
      <c r="F110" s="4" t="s">
        <v>453</v>
      </c>
      <c r="G110" s="4" t="s">
        <v>453</v>
      </c>
      <c r="M110" s="1"/>
      <c r="Q110" s="1"/>
    </row>
    <row r="111" spans="1:17">
      <c r="A111" s="1" t="s">
        <v>273</v>
      </c>
      <c r="B111" s="16">
        <v>175517</v>
      </c>
      <c r="C111" s="2" t="s">
        <v>274</v>
      </c>
      <c r="D111" t="s">
        <v>275</v>
      </c>
      <c r="E111" s="4" t="s">
        <v>453</v>
      </c>
      <c r="F111" s="4" t="s">
        <v>453</v>
      </c>
      <c r="G111" s="4" t="s">
        <v>453</v>
      </c>
      <c r="M111" s="1"/>
      <c r="Q111" s="1"/>
    </row>
    <row r="112" spans="1:17">
      <c r="A112" s="1" t="s">
        <v>288</v>
      </c>
      <c r="B112" s="16">
        <v>160227</v>
      </c>
      <c r="C112" s="2" t="s">
        <v>289</v>
      </c>
      <c r="D112" t="s">
        <v>290</v>
      </c>
      <c r="E112" s="4" t="s">
        <v>453</v>
      </c>
      <c r="F112" s="4" t="s">
        <v>453</v>
      </c>
      <c r="G112" s="4" t="s">
        <v>453</v>
      </c>
      <c r="M112" s="1"/>
      <c r="Q112" s="1"/>
    </row>
    <row r="113" spans="1:13">
      <c r="A113" s="1" t="s">
        <v>291</v>
      </c>
      <c r="B113" s="16">
        <v>187683</v>
      </c>
      <c r="C113" s="2" t="s">
        <v>292</v>
      </c>
      <c r="D113" t="s">
        <v>293</v>
      </c>
      <c r="E113" s="4" t="s">
        <v>453</v>
      </c>
      <c r="F113" s="4" t="s">
        <v>453</v>
      </c>
      <c r="G113" s="4" t="s">
        <v>453</v>
      </c>
      <c r="M113" s="1"/>
    </row>
    <row r="114" spans="1:13">
      <c r="A114" s="1" t="s">
        <v>294</v>
      </c>
      <c r="B114" s="16">
        <v>173673</v>
      </c>
      <c r="C114" s="2" t="s">
        <v>295</v>
      </c>
      <c r="D114" t="s">
        <v>296</v>
      </c>
      <c r="E114" s="4" t="s">
        <v>453</v>
      </c>
      <c r="F114" s="4" t="s">
        <v>453</v>
      </c>
      <c r="G114" s="4" t="s">
        <v>453</v>
      </c>
      <c r="M114" s="1"/>
    </row>
    <row r="115" spans="1:13">
      <c r="A115" s="1" t="s">
        <v>297</v>
      </c>
      <c r="B115" s="16">
        <v>135423</v>
      </c>
      <c r="C115" s="2" t="s">
        <v>298</v>
      </c>
      <c r="D115" t="s">
        <v>299</v>
      </c>
      <c r="E115" s="4" t="s">
        <v>453</v>
      </c>
      <c r="F115" s="4" t="s">
        <v>453</v>
      </c>
      <c r="G115" s="4" t="s">
        <v>453</v>
      </c>
      <c r="M115" s="1"/>
    </row>
    <row r="116" spans="1:13">
      <c r="A116" s="1" t="s">
        <v>300</v>
      </c>
      <c r="B116" s="16">
        <v>135168</v>
      </c>
      <c r="C116" s="2" t="s">
        <v>301</v>
      </c>
      <c r="D116" t="s">
        <v>299</v>
      </c>
      <c r="E116" s="4" t="s">
        <v>453</v>
      </c>
      <c r="F116" s="4" t="s">
        <v>453</v>
      </c>
      <c r="G116" s="4" t="s">
        <v>453</v>
      </c>
      <c r="M116" s="1"/>
    </row>
    <row r="117" spans="1:13">
      <c r="A117" s="1" t="s">
        <v>302</v>
      </c>
      <c r="B117" s="16">
        <v>165791</v>
      </c>
      <c r="C117" s="2" t="s">
        <v>303</v>
      </c>
      <c r="D117" t="s">
        <v>299</v>
      </c>
      <c r="E117" s="4" t="s">
        <v>453</v>
      </c>
      <c r="F117" s="4" t="s">
        <v>453</v>
      </c>
      <c r="G117" s="4" t="s">
        <v>453</v>
      </c>
      <c r="M117" s="1"/>
    </row>
    <row r="118" spans="1:13">
      <c r="A118" s="1" t="s">
        <v>304</v>
      </c>
      <c r="B118" s="16">
        <v>190923</v>
      </c>
      <c r="C118" s="2" t="s">
        <v>305</v>
      </c>
      <c r="D118" t="s">
        <v>306</v>
      </c>
      <c r="E118" s="4" t="s">
        <v>453</v>
      </c>
      <c r="F118" s="4" t="s">
        <v>453</v>
      </c>
      <c r="G118" s="4" t="s">
        <v>453</v>
      </c>
      <c r="M118" s="1"/>
    </row>
    <row r="119" spans="1:13" ht="15.75">
      <c r="A119" s="1" t="s">
        <v>307</v>
      </c>
      <c r="B119" s="17">
        <v>167779</v>
      </c>
      <c r="C119" s="2" t="s">
        <v>308</v>
      </c>
      <c r="D119" t="s">
        <v>309</v>
      </c>
      <c r="E119" s="4" t="s">
        <v>444</v>
      </c>
      <c r="F119" s="4" t="s">
        <v>453</v>
      </c>
      <c r="G119" s="4" t="s">
        <v>453</v>
      </c>
      <c r="M119" s="1"/>
    </row>
    <row r="120" spans="1:13">
      <c r="A120" s="1" t="s">
        <v>313</v>
      </c>
      <c r="B120" s="16">
        <v>80098</v>
      </c>
      <c r="C120" s="2" t="s">
        <v>314</v>
      </c>
      <c r="D120" t="s">
        <v>315</v>
      </c>
      <c r="E120" s="4" t="s">
        <v>453</v>
      </c>
      <c r="F120" s="4" t="s">
        <v>453</v>
      </c>
      <c r="G120" s="4" t="s">
        <v>453</v>
      </c>
      <c r="M120" s="1"/>
    </row>
    <row r="121" spans="1:13">
      <c r="A121" s="1" t="s">
        <v>316</v>
      </c>
      <c r="B121" s="16">
        <v>120340</v>
      </c>
      <c r="C121" s="2" t="s">
        <v>317</v>
      </c>
      <c r="D121" t="s">
        <v>318</v>
      </c>
      <c r="E121" s="4" t="s">
        <v>453</v>
      </c>
      <c r="F121" s="4" t="s">
        <v>453</v>
      </c>
      <c r="G121" s="4" t="s">
        <v>453</v>
      </c>
      <c r="M121" s="1"/>
    </row>
    <row r="122" spans="1:13">
      <c r="A122" s="1" t="s">
        <v>319</v>
      </c>
      <c r="B122" s="16">
        <v>158195</v>
      </c>
      <c r="C122" s="2" t="s">
        <v>320</v>
      </c>
      <c r="D122" t="s">
        <v>321</v>
      </c>
      <c r="E122" s="4" t="s">
        <v>453</v>
      </c>
      <c r="F122" s="4" t="s">
        <v>453</v>
      </c>
      <c r="G122" s="4" t="s">
        <v>453</v>
      </c>
      <c r="M122" s="1"/>
    </row>
    <row r="123" spans="1:13">
      <c r="A123" s="1" t="s">
        <v>322</v>
      </c>
      <c r="B123" s="16">
        <v>158521</v>
      </c>
      <c r="C123" s="2" t="s">
        <v>323</v>
      </c>
      <c r="D123" t="s">
        <v>324</v>
      </c>
      <c r="E123" s="4" t="s">
        <v>453</v>
      </c>
      <c r="F123" s="4" t="s">
        <v>453</v>
      </c>
      <c r="G123" s="4" t="s">
        <v>453</v>
      </c>
      <c r="M123" s="1"/>
    </row>
    <row r="124" spans="1:13">
      <c r="A124" s="1" t="s">
        <v>325</v>
      </c>
      <c r="B124" s="16">
        <v>120346</v>
      </c>
      <c r="C124" s="2" t="s">
        <v>326</v>
      </c>
      <c r="D124" t="s">
        <v>327</v>
      </c>
      <c r="E124" s="4" t="s">
        <v>453</v>
      </c>
      <c r="F124" s="4" t="s">
        <v>453</v>
      </c>
      <c r="G124" s="4" t="s">
        <v>453</v>
      </c>
      <c r="M124" s="1"/>
    </row>
    <row r="125" spans="1:13">
      <c r="A125" s="1" t="s">
        <v>328</v>
      </c>
      <c r="B125" s="16">
        <v>118585</v>
      </c>
      <c r="C125" s="2" t="s">
        <v>329</v>
      </c>
      <c r="D125" t="s">
        <v>330</v>
      </c>
      <c r="E125" s="4" t="s">
        <v>453</v>
      </c>
      <c r="F125" s="4" t="s">
        <v>453</v>
      </c>
      <c r="G125" s="4" t="s">
        <v>453</v>
      </c>
      <c r="M125" s="1"/>
    </row>
    <row r="126" spans="1:13">
      <c r="A126" s="1" t="s">
        <v>331</v>
      </c>
      <c r="B126" s="16">
        <v>176473</v>
      </c>
      <c r="C126" s="2" t="s">
        <v>332</v>
      </c>
      <c r="D126" t="s">
        <v>333</v>
      </c>
      <c r="E126" s="4" t="s">
        <v>453</v>
      </c>
      <c r="F126" s="4" t="s">
        <v>453</v>
      </c>
      <c r="G126" s="4" t="s">
        <v>453</v>
      </c>
      <c r="M126" s="1"/>
    </row>
    <row r="127" spans="1:13">
      <c r="A127" s="1" t="s">
        <v>310</v>
      </c>
      <c r="B127" s="16">
        <v>130039</v>
      </c>
      <c r="C127" s="2" t="s">
        <v>311</v>
      </c>
      <c r="D127" t="s">
        <v>312</v>
      </c>
      <c r="E127" s="4" t="s">
        <v>453</v>
      </c>
      <c r="F127" s="4" t="s">
        <v>453</v>
      </c>
      <c r="G127" s="4" t="s">
        <v>453</v>
      </c>
      <c r="M127" s="1"/>
    </row>
    <row r="128" spans="1:13">
      <c r="A128" s="1" t="s">
        <v>334</v>
      </c>
      <c r="B128" s="16">
        <v>146129</v>
      </c>
      <c r="C128" s="2" t="s">
        <v>335</v>
      </c>
      <c r="D128" t="s">
        <v>336</v>
      </c>
      <c r="E128" s="4" t="s">
        <v>444</v>
      </c>
      <c r="F128" s="4" t="s">
        <v>453</v>
      </c>
      <c r="G128" s="3" t="s">
        <v>444</v>
      </c>
      <c r="M128" s="1"/>
    </row>
    <row r="129" spans="1:13">
      <c r="A129" s="1" t="s">
        <v>337</v>
      </c>
      <c r="B129" s="16">
        <v>174068</v>
      </c>
      <c r="C129" s="2" t="s">
        <v>338</v>
      </c>
      <c r="D129" t="s">
        <v>339</v>
      </c>
      <c r="E129" s="4" t="s">
        <v>453</v>
      </c>
      <c r="F129" s="4" t="s">
        <v>453</v>
      </c>
      <c r="G129" s="4" t="s">
        <v>453</v>
      </c>
      <c r="M129" s="1"/>
    </row>
    <row r="130" spans="1:13">
      <c r="A130" s="1" t="s">
        <v>340</v>
      </c>
      <c r="B130" s="16">
        <v>137952</v>
      </c>
      <c r="C130" s="2" t="s">
        <v>341</v>
      </c>
      <c r="D130" t="s">
        <v>342</v>
      </c>
      <c r="E130" s="3" t="s">
        <v>445</v>
      </c>
      <c r="F130" s="4" t="s">
        <v>453</v>
      </c>
      <c r="G130" s="3" t="s">
        <v>444</v>
      </c>
      <c r="M130" s="1"/>
    </row>
    <row r="131" spans="1:13">
      <c r="A131" s="1" t="s">
        <v>343</v>
      </c>
      <c r="B131" s="16">
        <v>121723</v>
      </c>
      <c r="C131" s="2" t="s">
        <v>344</v>
      </c>
      <c r="D131" t="s">
        <v>345</v>
      </c>
      <c r="E131" s="4" t="s">
        <v>452</v>
      </c>
      <c r="F131" s="4" t="s">
        <v>452</v>
      </c>
      <c r="G131" s="4" t="s">
        <v>453</v>
      </c>
      <c r="M131" s="1"/>
    </row>
    <row r="132" spans="1:13">
      <c r="A132" s="1" t="s">
        <v>352</v>
      </c>
      <c r="B132" s="16">
        <v>104649</v>
      </c>
      <c r="C132" s="2" t="s">
        <v>353</v>
      </c>
      <c r="D132" s="11" t="s">
        <v>467</v>
      </c>
      <c r="E132" s="4" t="s">
        <v>453</v>
      </c>
      <c r="F132" s="4" t="s">
        <v>453</v>
      </c>
      <c r="G132" s="4" t="s">
        <v>452</v>
      </c>
      <c r="M132" s="1"/>
    </row>
    <row r="133" spans="1:13">
      <c r="A133" s="1" t="s">
        <v>346</v>
      </c>
      <c r="B133" s="16">
        <v>147296</v>
      </c>
      <c r="C133" s="2" t="s">
        <v>347</v>
      </c>
      <c r="D133" t="s">
        <v>348</v>
      </c>
      <c r="E133" s="4" t="s">
        <v>453</v>
      </c>
      <c r="F133" s="4" t="s">
        <v>453</v>
      </c>
      <c r="G133" s="4" t="s">
        <v>453</v>
      </c>
      <c r="M133" s="1"/>
    </row>
    <row r="134" spans="1:13">
      <c r="A134" s="1" t="s">
        <v>349</v>
      </c>
      <c r="B134" s="16">
        <v>208900</v>
      </c>
      <c r="C134" s="2" t="s">
        <v>350</v>
      </c>
      <c r="D134" t="s">
        <v>351</v>
      </c>
      <c r="E134" s="4" t="s">
        <v>453</v>
      </c>
      <c r="F134" s="4" t="s">
        <v>453</v>
      </c>
      <c r="G134" s="4" t="s">
        <v>452</v>
      </c>
      <c r="M134" s="1"/>
    </row>
    <row r="135" spans="1:13">
      <c r="A135" s="1" t="s">
        <v>354</v>
      </c>
      <c r="B135" s="16">
        <v>161461</v>
      </c>
      <c r="C135" s="2" t="s">
        <v>355</v>
      </c>
      <c r="D135" t="s">
        <v>356</v>
      </c>
      <c r="E135" s="4" t="s">
        <v>453</v>
      </c>
      <c r="F135" s="4" t="s">
        <v>453</v>
      </c>
      <c r="G135" s="4" t="s">
        <v>453</v>
      </c>
      <c r="M135" s="1"/>
    </row>
    <row r="136" spans="1:13">
      <c r="A136" s="1" t="s">
        <v>357</v>
      </c>
      <c r="B136" s="16">
        <v>221009</v>
      </c>
      <c r="C136" s="2" t="s">
        <v>358</v>
      </c>
      <c r="D136" t="s">
        <v>359</v>
      </c>
      <c r="E136" s="4" t="s">
        <v>453</v>
      </c>
      <c r="F136" s="4" t="s">
        <v>453</v>
      </c>
      <c r="G136" s="4" t="s">
        <v>452</v>
      </c>
      <c r="M136" s="1"/>
    </row>
    <row r="137" spans="1:13">
      <c r="A137" s="1" t="s">
        <v>438</v>
      </c>
      <c r="B137" s="16">
        <v>172265</v>
      </c>
      <c r="C137" s="9" t="s">
        <v>439</v>
      </c>
      <c r="D137" t="s">
        <v>440</v>
      </c>
      <c r="E137" s="4" t="s">
        <v>453</v>
      </c>
      <c r="F137" s="4" t="s">
        <v>453</v>
      </c>
      <c r="G137" s="4" t="s">
        <v>453</v>
      </c>
      <c r="M137" s="1"/>
    </row>
    <row r="138" spans="1:13">
      <c r="A138" s="1" t="s">
        <v>360</v>
      </c>
      <c r="B138" s="16">
        <v>53648</v>
      </c>
      <c r="C138" s="2" t="s">
        <v>361</v>
      </c>
      <c r="D138" t="s">
        <v>362</v>
      </c>
      <c r="E138" s="4" t="s">
        <v>453</v>
      </c>
      <c r="F138" s="4" t="s">
        <v>453</v>
      </c>
      <c r="G138" s="4" t="s">
        <v>453</v>
      </c>
      <c r="M138" s="1"/>
    </row>
    <row r="139" spans="1:13">
      <c r="A139" s="1" t="s">
        <v>363</v>
      </c>
      <c r="B139" s="16">
        <v>156323</v>
      </c>
      <c r="C139" s="2" t="s">
        <v>364</v>
      </c>
      <c r="D139" t="s">
        <v>365</v>
      </c>
      <c r="E139" s="4" t="s">
        <v>453</v>
      </c>
      <c r="F139" s="4" t="s">
        <v>453</v>
      </c>
      <c r="G139" s="4" t="s">
        <v>453</v>
      </c>
      <c r="M139" s="1"/>
    </row>
    <row r="140" spans="1:13">
      <c r="A140" s="1" t="s">
        <v>366</v>
      </c>
      <c r="B140" s="16">
        <v>169829</v>
      </c>
      <c r="C140" s="2" t="s">
        <v>367</v>
      </c>
      <c r="D140" t="s">
        <v>368</v>
      </c>
      <c r="E140" s="4" t="s">
        <v>453</v>
      </c>
      <c r="F140" s="4" t="s">
        <v>453</v>
      </c>
      <c r="G140" s="4" t="s">
        <v>453</v>
      </c>
      <c r="M140" s="1"/>
    </row>
    <row r="141" spans="1:13">
      <c r="A141" s="1" t="s">
        <v>369</v>
      </c>
      <c r="B141" s="16">
        <v>222486</v>
      </c>
      <c r="C141" s="2" t="s">
        <v>370</v>
      </c>
      <c r="D141" t="s">
        <v>371</v>
      </c>
      <c r="E141" s="4" t="s">
        <v>453</v>
      </c>
      <c r="F141" s="4" t="s">
        <v>453</v>
      </c>
      <c r="G141" s="4" t="s">
        <v>453</v>
      </c>
      <c r="M141" s="1"/>
    </row>
    <row r="142" spans="1:13">
      <c r="A142" s="1" t="s">
        <v>372</v>
      </c>
      <c r="B142" s="16">
        <v>166991</v>
      </c>
      <c r="C142" s="2" t="s">
        <v>373</v>
      </c>
      <c r="D142" t="s">
        <v>371</v>
      </c>
      <c r="E142" s="4" t="s">
        <v>444</v>
      </c>
      <c r="F142" s="4" t="s">
        <v>453</v>
      </c>
      <c r="G142" s="4" t="s">
        <v>453</v>
      </c>
      <c r="M142" s="1"/>
    </row>
    <row r="143" spans="1:13">
      <c r="A143" s="1" t="s">
        <v>374</v>
      </c>
      <c r="B143" s="16">
        <v>147957</v>
      </c>
      <c r="C143" s="2" t="s">
        <v>375</v>
      </c>
      <c r="D143" t="s">
        <v>371</v>
      </c>
      <c r="E143" s="4" t="s">
        <v>453</v>
      </c>
      <c r="F143" s="4" t="s">
        <v>453</v>
      </c>
      <c r="G143" s="4" t="s">
        <v>453</v>
      </c>
      <c r="M143" s="1"/>
    </row>
    <row r="144" spans="1:13">
      <c r="A144" s="1" t="s">
        <v>376</v>
      </c>
      <c r="B144" s="16">
        <v>177334</v>
      </c>
      <c r="C144" s="2" t="s">
        <v>377</v>
      </c>
      <c r="D144" t="s">
        <v>371</v>
      </c>
      <c r="E144" s="4" t="s">
        <v>453</v>
      </c>
      <c r="F144" s="4" t="s">
        <v>453</v>
      </c>
      <c r="G144" s="4" t="s">
        <v>453</v>
      </c>
      <c r="M144" s="1"/>
    </row>
    <row r="145" spans="1:13">
      <c r="A145" s="1" t="s">
        <v>378</v>
      </c>
      <c r="B145" s="16">
        <v>149696</v>
      </c>
      <c r="C145" s="2" t="s">
        <v>379</v>
      </c>
      <c r="D145" t="s">
        <v>371</v>
      </c>
      <c r="E145" s="4" t="s">
        <v>453</v>
      </c>
      <c r="F145" s="4" t="s">
        <v>453</v>
      </c>
      <c r="G145" s="4" t="s">
        <v>453</v>
      </c>
      <c r="M145" s="1"/>
    </row>
    <row r="146" spans="1:13">
      <c r="A146" s="1" t="s">
        <v>380</v>
      </c>
      <c r="B146" s="16">
        <v>175254</v>
      </c>
      <c r="C146" s="2" t="s">
        <v>381</v>
      </c>
      <c r="D146" s="11" t="s">
        <v>382</v>
      </c>
      <c r="E146" s="4" t="s">
        <v>453</v>
      </c>
      <c r="F146" s="4" t="s">
        <v>453</v>
      </c>
      <c r="G146" s="4" t="s">
        <v>453</v>
      </c>
      <c r="L146" s="1"/>
    </row>
    <row r="147" spans="1:13">
      <c r="A147" s="1" t="s">
        <v>383</v>
      </c>
      <c r="B147" s="16">
        <v>167382</v>
      </c>
      <c r="C147" s="2" t="s">
        <v>384</v>
      </c>
      <c r="D147" s="6" t="s">
        <v>385</v>
      </c>
      <c r="E147" s="4" t="s">
        <v>444</v>
      </c>
      <c r="F147" s="4" t="s">
        <v>453</v>
      </c>
      <c r="G147" s="4" t="s">
        <v>453</v>
      </c>
      <c r="L147" s="1"/>
    </row>
    <row r="148" spans="1:13">
      <c r="A148" s="1" t="s">
        <v>386</v>
      </c>
      <c r="B148" s="16">
        <v>149715</v>
      </c>
      <c r="C148" s="2" t="s">
        <v>387</v>
      </c>
      <c r="D148" s="6" t="s">
        <v>388</v>
      </c>
      <c r="E148" s="4" t="s">
        <v>453</v>
      </c>
      <c r="F148" s="4" t="s">
        <v>453</v>
      </c>
      <c r="G148" s="4" t="s">
        <v>453</v>
      </c>
      <c r="L148" s="1"/>
    </row>
    <row r="149" spans="1:13">
      <c r="A149" s="1" t="s">
        <v>389</v>
      </c>
      <c r="B149" s="16">
        <v>167267</v>
      </c>
      <c r="C149" s="2" t="s">
        <v>390</v>
      </c>
      <c r="D149" s="6" t="s">
        <v>391</v>
      </c>
      <c r="E149" s="4" t="s">
        <v>453</v>
      </c>
      <c r="F149" s="4" t="s">
        <v>453</v>
      </c>
      <c r="G149" s="4" t="s">
        <v>453</v>
      </c>
      <c r="L149" s="1"/>
    </row>
    <row r="150" spans="1:13" ht="15.75">
      <c r="A150" s="1" t="s">
        <v>392</v>
      </c>
      <c r="B150" s="17">
        <v>120572</v>
      </c>
      <c r="C150" s="2" t="s">
        <v>393</v>
      </c>
      <c r="D150" s="6" t="s">
        <v>394</v>
      </c>
      <c r="E150" s="4" t="s">
        <v>453</v>
      </c>
      <c r="F150" s="4" t="s">
        <v>453</v>
      </c>
      <c r="G150" s="4" t="s">
        <v>453</v>
      </c>
      <c r="L150" s="1"/>
    </row>
    <row r="151" spans="1:13">
      <c r="A151" s="1" t="s">
        <v>395</v>
      </c>
      <c r="B151" s="16">
        <v>159635</v>
      </c>
      <c r="C151" s="2" t="s">
        <v>396</v>
      </c>
      <c r="D151" s="6" t="s">
        <v>397</v>
      </c>
      <c r="E151" s="4" t="s">
        <v>453</v>
      </c>
      <c r="F151" s="4" t="s">
        <v>453</v>
      </c>
      <c r="G151" s="4" t="s">
        <v>453</v>
      </c>
      <c r="L151" s="1"/>
    </row>
    <row r="152" spans="1:13">
      <c r="A152" s="1" t="s">
        <v>398</v>
      </c>
      <c r="B152" s="16">
        <v>154559</v>
      </c>
      <c r="C152" s="2" t="s">
        <v>399</v>
      </c>
      <c r="D152" s="6" t="s">
        <v>400</v>
      </c>
      <c r="E152" s="4" t="s">
        <v>464</v>
      </c>
      <c r="F152" s="4" t="s">
        <v>450</v>
      </c>
      <c r="G152" s="3" t="s">
        <v>468</v>
      </c>
      <c r="L152" s="1"/>
    </row>
    <row r="153" spans="1:13">
      <c r="A153" s="1" t="s">
        <v>401</v>
      </c>
      <c r="B153" s="16">
        <v>155327</v>
      </c>
      <c r="C153" s="2" t="s">
        <v>402</v>
      </c>
      <c r="D153" s="6" t="s">
        <v>403</v>
      </c>
      <c r="E153" s="4" t="s">
        <v>464</v>
      </c>
      <c r="F153" s="4" t="s">
        <v>450</v>
      </c>
      <c r="G153" s="3" t="s">
        <v>468</v>
      </c>
      <c r="L153" s="1"/>
    </row>
    <row r="154" spans="1:13" ht="15.75">
      <c r="A154" s="1" t="s">
        <v>404</v>
      </c>
      <c r="B154" s="17">
        <v>182913</v>
      </c>
      <c r="C154" s="2" t="s">
        <v>405</v>
      </c>
      <c r="D154" s="11" t="s">
        <v>406</v>
      </c>
      <c r="E154" s="4" t="s">
        <v>453</v>
      </c>
      <c r="F154" s="4" t="s">
        <v>453</v>
      </c>
      <c r="G154" s="4" t="s">
        <v>453</v>
      </c>
      <c r="L154" s="1"/>
    </row>
    <row r="155" spans="1:13">
      <c r="A155" s="1" t="s">
        <v>407</v>
      </c>
      <c r="B155" s="16">
        <v>158038</v>
      </c>
      <c r="C155" s="2" t="s">
        <v>408</v>
      </c>
      <c r="D155" s="11" t="s">
        <v>409</v>
      </c>
      <c r="E155" s="4" t="s">
        <v>448</v>
      </c>
      <c r="F155" s="3" t="s">
        <v>451</v>
      </c>
      <c r="G155" s="4" t="s">
        <v>453</v>
      </c>
      <c r="L155" s="1"/>
    </row>
    <row r="156" spans="1:13">
      <c r="B156" s="18"/>
      <c r="D156" s="1"/>
      <c r="G156" s="12"/>
    </row>
    <row r="157" spans="1:13">
      <c r="E157" s="4"/>
      <c r="G157" s="12"/>
      <c r="L157" s="1"/>
    </row>
    <row r="158" spans="1:13">
      <c r="B158" s="18"/>
      <c r="C158" s="2"/>
      <c r="D158" s="1"/>
      <c r="E158" s="4"/>
      <c r="G158" s="3"/>
      <c r="L158" s="1"/>
    </row>
    <row r="160" spans="1:13">
      <c r="B160" s="18"/>
      <c r="C160" s="2"/>
      <c r="D160" s="1"/>
      <c r="G160" s="3"/>
    </row>
    <row r="161" spans="2:12">
      <c r="B161" s="18"/>
      <c r="C161" s="2"/>
      <c r="D161" s="1"/>
      <c r="G161" s="3"/>
      <c r="L161" s="1"/>
    </row>
    <row r="162" spans="2:12">
      <c r="G162" s="12"/>
      <c r="L162" s="1"/>
    </row>
    <row r="163" spans="2:12">
      <c r="G163" s="12"/>
      <c r="L163" s="1"/>
    </row>
    <row r="164" spans="2:12">
      <c r="G164" s="12"/>
      <c r="L164" s="1"/>
    </row>
    <row r="165" spans="2:12">
      <c r="G165" s="12"/>
      <c r="L165" s="1"/>
    </row>
    <row r="166" spans="2:12">
      <c r="C166" s="11"/>
      <c r="G166" s="12"/>
      <c r="L166" s="1"/>
    </row>
    <row r="167" spans="2:12">
      <c r="C167" s="11"/>
      <c r="G167" s="12"/>
      <c r="L167" s="1"/>
    </row>
    <row r="168" spans="2:12">
      <c r="C168" s="11"/>
      <c r="G168" s="12"/>
      <c r="L168" s="1"/>
    </row>
    <row r="169" spans="2:12">
      <c r="C169" s="10"/>
      <c r="G169" s="12"/>
      <c r="L169" s="1"/>
    </row>
    <row r="170" spans="2:12">
      <c r="G170" s="12"/>
      <c r="L170" s="1"/>
    </row>
    <row r="171" spans="2:12">
      <c r="G171" s="12"/>
      <c r="L171" s="1"/>
    </row>
    <row r="172" spans="2:12">
      <c r="G172" s="12"/>
      <c r="L172" s="1"/>
    </row>
    <row r="173" spans="2:12">
      <c r="G173" s="12"/>
      <c r="L173" s="1"/>
    </row>
    <row r="174" spans="2:12">
      <c r="G174" s="12"/>
      <c r="L174" s="1"/>
    </row>
    <row r="175" spans="2:12">
      <c r="G175" s="12"/>
      <c r="L175" s="1"/>
    </row>
    <row r="176" spans="2:12">
      <c r="G176" s="12"/>
      <c r="L176" s="1"/>
    </row>
    <row r="177" spans="7:12">
      <c r="G177" s="12"/>
      <c r="L177" s="1"/>
    </row>
    <row r="178" spans="7:12">
      <c r="G178" s="12"/>
      <c r="L178" s="1"/>
    </row>
    <row r="179" spans="7:12">
      <c r="G179" s="12"/>
      <c r="L179" s="1"/>
    </row>
    <row r="180" spans="7:12">
      <c r="G180" s="12"/>
      <c r="L180" s="1"/>
    </row>
    <row r="181" spans="7:12">
      <c r="G181" s="12"/>
      <c r="L181" s="1"/>
    </row>
    <row r="182" spans="7:12">
      <c r="G182" s="12"/>
      <c r="L182" s="1"/>
    </row>
    <row r="183" spans="7:12">
      <c r="G183" s="12"/>
      <c r="L183" s="1"/>
    </row>
    <row r="184" spans="7:12">
      <c r="G184" s="12"/>
      <c r="L184" s="1"/>
    </row>
    <row r="185" spans="7:12">
      <c r="G185" s="12"/>
      <c r="L185" s="1"/>
    </row>
    <row r="186" spans="7:12">
      <c r="G186" s="12"/>
      <c r="L186" s="1"/>
    </row>
    <row r="187" spans="7:12">
      <c r="G187" s="12"/>
      <c r="L187" s="1"/>
    </row>
    <row r="188" spans="7:12">
      <c r="G188" s="12"/>
      <c r="L188" s="1"/>
    </row>
    <row r="189" spans="7:12">
      <c r="G189" s="12"/>
      <c r="L189" s="1"/>
    </row>
    <row r="190" spans="7:12">
      <c r="G190" s="12"/>
      <c r="L190" s="1"/>
    </row>
    <row r="191" spans="7:12">
      <c r="G191" s="12"/>
      <c r="L191" s="1"/>
    </row>
    <row r="192" spans="7:12">
      <c r="G192" s="12"/>
      <c r="L192" s="1"/>
    </row>
    <row r="193" spans="7:12">
      <c r="G193" s="12"/>
      <c r="L193" s="1"/>
    </row>
    <row r="194" spans="7:12">
      <c r="G194" s="12"/>
      <c r="L194" s="1"/>
    </row>
    <row r="195" spans="7:12">
      <c r="G195" s="12"/>
      <c r="L195" s="1"/>
    </row>
    <row r="196" spans="7:12">
      <c r="G196" s="12"/>
      <c r="L196" s="1"/>
    </row>
    <row r="197" spans="7:12">
      <c r="G197" s="12"/>
      <c r="L197" s="1"/>
    </row>
    <row r="198" spans="7:12">
      <c r="G198" s="12"/>
      <c r="L198" s="1"/>
    </row>
    <row r="199" spans="7:12">
      <c r="G199" s="12"/>
      <c r="L199" s="1"/>
    </row>
    <row r="200" spans="7:12">
      <c r="L200" s="1"/>
    </row>
    <row r="201" spans="7:12">
      <c r="L201" s="1"/>
    </row>
    <row r="202" spans="7:12">
      <c r="L202" s="1"/>
    </row>
    <row r="203" spans="7:12">
      <c r="L203" s="1"/>
    </row>
    <row r="204" spans="7:12">
      <c r="L204" s="1"/>
    </row>
    <row r="205" spans="7:12">
      <c r="L205" s="1"/>
    </row>
    <row r="206" spans="7:12">
      <c r="L206" s="1"/>
    </row>
    <row r="207" spans="7:12">
      <c r="L207" s="1"/>
    </row>
    <row r="208" spans="7:12">
      <c r="L208" s="1"/>
    </row>
    <row r="209" spans="12:12">
      <c r="L209" s="1"/>
    </row>
    <row r="210" spans="12:12">
      <c r="L210" s="1"/>
    </row>
    <row r="211" spans="12:12">
      <c r="L211" s="1"/>
    </row>
    <row r="212" spans="12:12">
      <c r="L212" s="1"/>
    </row>
    <row r="213" spans="12:12">
      <c r="L213" s="1"/>
    </row>
  </sheetData>
  <sortState ref="A2:G211">
    <sortCondition ref="D2"/>
  </sortState>
  <conditionalFormatting sqref="C158 C164:C1048576 C160:C161 C3:C153">
    <cfRule type="duplicateValues" dxfId="7" priority="15"/>
  </conditionalFormatting>
  <conditionalFormatting sqref="C158 R4:R33 C164:C1048576 C160:C161 C3:C153">
    <cfRule type="duplicateValues" dxfId="6" priority="14"/>
  </conditionalFormatting>
  <conditionalFormatting sqref="P157:P158 C158 C164:C1048576 C160:C161 C3:C153 P161:P1048576 P3:P155">
    <cfRule type="duplicateValues" dxfId="5" priority="10"/>
  </conditionalFormatting>
  <conditionalFormatting sqref="C154">
    <cfRule type="duplicateValues" dxfId="4" priority="9"/>
  </conditionalFormatting>
  <conditionalFormatting sqref="C155:C156">
    <cfRule type="duplicateValues" dxfId="3" priority="6"/>
  </conditionalFormatting>
  <conditionalFormatting sqref="G4">
    <cfRule type="containsText" dxfId="2" priority="3" operator="containsText" text="missing">
      <formula>NOT(ISERROR(SEARCH("missing",G4)))</formula>
    </cfRule>
  </conditionalFormatting>
  <conditionalFormatting sqref="E1:G1048576">
    <cfRule type="containsText" dxfId="1" priority="1" operator="containsText" text="identical">
      <formula>NOT(ISERROR(SEARCH("identical",E1)))</formula>
    </cfRule>
    <cfRule type="containsText" dxfId="0" priority="2" operator="containsText" text="missing">
      <formula>NOT(ISERROR(SEARCH("missing",E1)))</formula>
    </cfRule>
  </conditionalFormatting>
  <hyperlinks>
    <hyperlink ref="C17" r:id="rId1" tooltip="Show report for emb|FO203354.1|" display="http://www.ncbi.nlm.nih.gov/nucleotide/443900801?report=genbank&amp;log$=nuclalign&amp;blast_rank=3&amp;RID=6ZN9EC9W01R"/>
    <hyperlink ref="C154" r:id="rId2" tooltip="Show report for gb|CP000603.1|" display="http://www.ncbi.nlm.nih.gov/nucleotide/133905277?report=genbank&amp;log$=nuclalign&amp;blast_rank=7&amp;RID=6ZN9EC9W01R"/>
    <hyperlink ref="C155" r:id="rId3" tooltip="Show report for gb|CP000602.1|" display="http://www.ncbi.nlm.nih.gov/nucleotide/133904815?report=genbank&amp;log$=nuclalign&amp;blast_rank=10&amp;RID=6ZN9EC9W01R"/>
    <hyperlink ref="C136" r:id="rId4" tooltip="Show report for gb|CP006050.1|" display="http://www.ncbi.nlm.nih.gov/nucleotide/523811284?report=genbank&amp;log$=nuclalign&amp;blast_rank=11&amp;RID=6ZN9EC9W01R"/>
    <hyperlink ref="C131" r:id="rId5" tooltip="Show report for dbj|AB591424.1|" display="http://www.ncbi.nlm.nih.gov/nucleotide/544345850?report=genbank&amp;log$=nuclalign&amp;blast_rank=12&amp;RID=6ZN9EC9W01R"/>
    <hyperlink ref="C5" r:id="rId6" tooltip="Show report for gb|JX141473.1|" display="http://www.ncbi.nlm.nih.gov/nucleotide/409729032?report=genbank&amp;log$=nuclalign&amp;blast_rank=15&amp;RID=6ZN9EC9W01R"/>
    <hyperlink ref="C115" r:id="rId7" tooltip="Show report for gb|JN983048.1|" display="http://www.ncbi.nlm.nih.gov/nucleotide/381288584?report=genbank&amp;log$=nuclalign&amp;blast_rank=16&amp;RID=6ZN9EC9W01R"/>
    <hyperlink ref="C116" r:id="rId8" tooltip="Show report for gb|JN983045.1|" display="http://www.ncbi.nlm.nih.gov/nucleotide/381288102?report=genbank&amp;log$=nuclalign&amp;blast_rank=17&amp;RID=6ZN9EC9W01R"/>
    <hyperlink ref="C117" r:id="rId9" tooltip="Show report for gb|JN983043.1|" display="http://www.ncbi.nlm.nih.gov/nucleotide/381287804?report=genbank&amp;log$=nuclalign&amp;blast_rank=18&amp;RID=6ZN9EC9W01R"/>
    <hyperlink ref="C114" r:id="rId10" tooltip="Show report for gb|JF267651.1|" display="http://www.ncbi.nlm.nih.gov/nucleotide/327536433?report=genbank&amp;log$=nuclalign&amp;blast_rank=27&amp;RID=6ZN9EC9W01R"/>
    <hyperlink ref="C107" r:id="rId11" tooltip="Show report for gb|FJ621587.1|" display="http://www.ncbi.nlm.nih.gov/nucleotide/229561581?report=genbank&amp;log$=nuclalign&amp;blast_rank=29&amp;RID=6ZN9EC9W01R"/>
    <hyperlink ref="C126" r:id="rId12" tooltip="Show report for gb|CP000604.1|" display="http://www.ncbi.nlm.nih.gov/nucleotide/133905002?report=genbank&amp;log$=nuclalign&amp;blast_rank=30&amp;RID=6ZN9EC9W01R"/>
    <hyperlink ref="C4" r:id="rId13" tooltip="Show report for gb|FJ705807.1|" display="http://www.ncbi.nlm.nih.gov/nucleotide/224831756?report=genbank&amp;log$=nuclalign&amp;blast_rank=31&amp;RID=6ZN9EC9W01R"/>
    <hyperlink ref="C11" r:id="rId14" tooltip="Show report for emb|HG428757.1|" display="http://www.ncbi.nlm.nih.gov/nucleotide/549084851?report=genbank&amp;log$=nuclalign&amp;blast_rank=32&amp;RID=6ZN9EC9W01R"/>
    <hyperlink ref="C153" r:id="rId15" tooltip="Show report for emb|FN667743.1|" display="http://www.ncbi.nlm.nih.gov/nucleotide/289176709?report=genbank&amp;log$=nuclalign&amp;blast_rank=35&amp;RID=6ZN9EC9W01R"/>
    <hyperlink ref="C32" r:id="rId16" tooltip="Show report for gb|CP007137.1|" display="http://www.ncbi.nlm.nih.gov/nucleotide/628088972?report=genbank&amp;log$=nuclalign&amp;blast_rank=4&amp;RID=V52X7CSH01R"/>
    <hyperlink ref="C10" r:id="rId17" tooltip="Show report for gb|CP007558.1|" display="http://www.ncbi.nlm.nih.gov/nucleotide/619739382?report=genbank&amp;log$=nuclalign&amp;blast_rank=5&amp;RID=V52X7CSH01R"/>
    <hyperlink ref="C7" r:id="rId18" tooltip="Show report for gb|CP000645.1|" display="http://www.ncbi.nlm.nih.gov/nucleotide/142855988?report=genbank&amp;log$=nuclalign&amp;blast_rank=62&amp;RID=V52X7CSH01R"/>
    <hyperlink ref="C129" r:id="rId19" tooltip="Show report for gb|KM670336.1|" display="http://www.ncbi.nlm.nih.gov/nucleotide/698038887?report=genbank&amp;log$=nuclalign&amp;blast_rank=30&amp;RID=5R6B7KWZ01R"/>
    <hyperlink ref="C140" r:id="rId20" tooltip="Show report for dbj|AP014611.1|" display="http://www.ncbi.nlm.nih.gov/nucleotide/752502612?report=genbank&amp;log$=nuclalign&amp;blast_rank=3&amp;RID=JA8SPHWM013"/>
    <hyperlink ref="C19" r:id="rId21" tooltip="Show report for gb|CP008824.1|" display="http://www.ncbi.nlm.nih.gov/nucleotide/662716651?report=genbank&amp;log$=nuclalign&amp;blast_rank=23&amp;RID=JA8SPHWM013"/>
    <hyperlink ref="C145" r:id="rId22" tooltip="Show report for gb|KM506769.1|" display="http://www.ncbi.nlm.nih.gov/nucleotide/749800011?report=genbank&amp;log$=nuclalign&amp;blast_rank=4&amp;RID=JA89R4C1016"/>
    <hyperlink ref="C151" r:id="rId23" tooltip="Show report for gb|KM083064.1|" display="http://www.ncbi.nlm.nih.gov/nucleotide/704486155?report=genbank&amp;log$=nuclalign&amp;blast_rank=6&amp;RID=JA8SPHWM013"/>
    <hyperlink ref="C121" r:id="rId24" tooltip="Show report for gb|CP009564.1|" display="http://www.ncbi.nlm.nih.gov/nucleotide/696586546?report=genbank&amp;log$=nuclalign&amp;blast_rank=10&amp;RID=JA8SPHWM013"/>
    <hyperlink ref="C120" r:id="rId25" tooltip="Show report for gb|CP009563.1|" display="http://www.ncbi.nlm.nih.gov/nucleotide/696586053?report=genbank&amp;log$=nuclalign&amp;blast_rank=11&amp;RID=JA8SPHWM013"/>
    <hyperlink ref="C124" r:id="rId26" tooltip="Show report for gb|CP009562.1|" display="http://www.ncbi.nlm.nih.gov/nucleotide/696585773?report=genbank&amp;log$=nuclalign&amp;blast_rank=12&amp;RID=JA8SPHWM013"/>
    <hyperlink ref="C122" r:id="rId27" tooltip="Show report for gb|CP009560.1|" display="http://www.ncbi.nlm.nih.gov/nucleotide/696581286?report=genbank&amp;log$=nuclalign&amp;blast_rank=13&amp;RID=JA8SPHWM013"/>
    <hyperlink ref="C125" r:id="rId28" tooltip="Show report for gb|CP009570.1|" display="http://www.ncbi.nlm.nih.gov/nucleotide/695936401?report=genbank&amp;log$=nuclalign&amp;blast_rank=14&amp;RID=JA8SPHWM013"/>
    <hyperlink ref="C123" r:id="rId29" tooltip="Show report for gb|CP009567.1|" display="http://www.ncbi.nlm.nih.gov/nucleotide/695935254?report=genbank&amp;log$=nuclalign&amp;blast_rank=15&amp;RID=JA8SPHWM013"/>
    <hyperlink ref="C149" r:id="rId30" tooltip="Show report for gb|CP007636.1|" display="http://www.ncbi.nlm.nih.gov/nucleotide/695934953?report=genbank&amp;log$=nuclalign&amp;blast_rank=16&amp;RID=JA8SPHWM013"/>
    <hyperlink ref="C106" r:id="rId31" tooltip="Show report for gb|CP009414.1|" display="http://www.ncbi.nlm.nih.gov/nucleotide/685456437?report=genbank&amp;log$=nuclalign&amp;blast_rank=17&amp;RID=JA8SPHWM013"/>
    <hyperlink ref="C8" r:id="rId32" tooltip="Show report for gb|KJ909290.1|" display="http://www.ncbi.nlm.nih.gov/nucleotide/678222149?report=genbank&amp;log$=nuclalign&amp;blast_rank=67&amp;RID=JA8SPHWM013"/>
    <hyperlink ref="C152" r:id="rId33" tooltip="Show report for emb|LN681228.1|" display="http://www.ncbi.nlm.nih.gov/nucleotide/733164884?report=genbank&amp;log$=nuclalign&amp;blast_rank=75&amp;RID=JA8SPHWM013"/>
    <hyperlink ref="C16" r:id="rId34" tooltip="Show report for gb|CP006665.1|" display="http://www.ncbi.nlm.nih.gov/nucleotide/672365395?report=genbank&amp;log$=nuclalign&amp;blast_rank=79&amp;RID=JA8SPHWM013"/>
    <hyperlink ref="C141" r:id="rId35" tooltip="Show report for gb|KR827394.1|" display="http://www.ncbi.nlm.nih.gov/nucleotide/933686337?report=genbank&amp;log$=nuclalign&amp;blast_rank=1&amp;RID=4Y11GGZ001R"/>
    <hyperlink ref="C143" r:id="rId36" tooltip="Show report for gb|KR827392.1|" display="http://www.ncbi.nlm.nih.gov/nucleotide/933685907?report=genbank&amp;log$=nuclalign&amp;blast_rank=2&amp;RID=4Y11GGZ001R"/>
    <hyperlink ref="C144" r:id="rId37" tooltip="Show report for gb|KR827391.1|" display="http://www.ncbi.nlm.nih.gov/nucleotide/933685695?report=genbank&amp;log$=nuclalign&amp;blast_rank=3&amp;RID=4Y11GGZ001R"/>
    <hyperlink ref="C135" r:id="rId38" tooltip="Show report for gb|CP012682.1|" display="http://www.ncbi.nlm.nih.gov/nucleotide/928083869?report=genbank&amp;log$=nuclalign&amp;blast_rank=4&amp;RID=4Y11GGZ001R"/>
    <hyperlink ref="C113" r:id="rId39" tooltip="Show report for gb|KR091911.1|" display="http://www.ncbi.nlm.nih.gov/nucleotide/846280687?report=genbank&amp;log$=nuclalign&amp;blast_rank=5&amp;RID=4Y11GGZ001R"/>
    <hyperlink ref="C13" r:id="rId40" tooltip="Show report for gb|KP975074.1|" display="http://www.ncbi.nlm.nih.gov/nucleotide/825088250?report=genbank&amp;log$=nuclalign&amp;blast_rank=6&amp;RID=4Y11GGZ001R"/>
    <hyperlink ref="C139" r:id="rId41" tooltip="Show report for gb|CP011429.1|" display="http://www.ncbi.nlm.nih.gov/nucleotide/821166120?report=genbank&amp;log$=nuclalign&amp;blast_rank=7&amp;RID=4Y11GGZ001R"/>
    <hyperlink ref="C148" r:id="rId42" tooltip="Show report for gb|KJ817377.1|" display="http://www.ncbi.nlm.nih.gov/nucleotide/787519209?report=genbank&amp;log$=nuclalign&amp;blast_rank=9&amp;RID=4Y11GGZ001R"/>
    <hyperlink ref="C118" r:id="rId43" tooltip="Show report for gb|CP009409.2|" display="http://www.ncbi.nlm.nih.gov/nucleotide/778407639?report=genbank&amp;log$=nuclalign&amp;blast_rank=15&amp;RID=4Y11GGZ001R"/>
    <hyperlink ref="C142" r:id="rId44" tooltip="Show report for gb|KR827393.1|" display="http://www.ncbi.nlm.nih.gov/nucleotide/933686117?report=genbank&amp;log$=nuclalign&amp;blast_rank=58&amp;RID=4Y11GGZ001R"/>
    <hyperlink ref="C24" r:id="rId45" tooltip="Show report for gb|KP770026.1|" display="http://www.ncbi.nlm.nih.gov/nucleotide/926465414?report=genbank&amp;log$=nuclalign&amp;blast_rank=60&amp;RID=4Y11GGZ001R"/>
    <hyperlink ref="C23" r:id="rId46" tooltip="Show report for gb|KP770024.1|" display="http://www.ncbi.nlm.nih.gov/nucleotide/926465368?report=genbank&amp;log$=nuclalign&amp;blast_rank=61&amp;RID=4Y11GGZ001R"/>
    <hyperlink ref="C147" r:id="rId47" tooltip="Show report for emb|LN831185.1|" display="http://www.ncbi.nlm.nih.gov/nucleotide/823683259?report=genbank&amp;log$=nuclalign&amp;blast_rank=63&amp;RID=4Y11GGZ001R"/>
    <hyperlink ref="C128" r:id="rId48" tooltip="Show report for gb|KP742988.1|" display="http://www.ncbi.nlm.nih.gov/nucleotide/820773446?report=genbank&amp;log$=nuclalign&amp;blast_rank=64&amp;RID=4Y11GGZ001R"/>
    <hyperlink ref="C31" r:id="rId49" tooltip="Show report for gb|KJ802404.1|" display="http://www.ncbi.nlm.nih.gov/nucleotide/678126661?report=genbank&amp;log$=nuclalign&amp;blast_rank=84&amp;RID=4Y11GGZ001R"/>
    <hyperlink ref="C20" r:id="rId50" tooltip="Show report for gb|CP012168.1|" display="http://www.ncbi.nlm.nih.gov/nucleotide/909893998?report=genbank&amp;log$=nuclalign&amp;blast_rank=91&amp;RID=4Y11GGZ001R"/>
    <hyperlink ref="C12" r:id="rId51" tooltip="Show report for dbj|AP014939.1|" display="http://www.ncbi.nlm.nih.gov/nucleotide/918400318?report=genbank&amp;log$=nuclalign&amp;blast_rank=97&amp;RID=4Y11GGZ001R"/>
    <hyperlink ref="C83" r:id="rId52" tooltip="Show report for gb|KT935446.1|" display="http://www.ncbi.nlm.nih.gov/nucleotide/970697631?report=genbank&amp;log$=nuclalign&amp;blast_rank=92&amp;RID=CP4XR1BU014"/>
    <hyperlink ref="C102" r:id="rId53" tooltip="Show report for gb|KJ802405.1|" display="http://www.ncbi.nlm.nih.gov/nucleotide/760460086?report=genbank&amp;log$=nuclalign&amp;blast_rank=13&amp;RID=DV0MUYR2015"/>
    <hyperlink ref="C146" r:id="rId54" tooltip="Show report for gb|KU160531.1|" display="http://www.ncbi.nlm.nih.gov/nucleotide/970697891?report=genbank&amp;log$=nuclalign&amp;blast_rank=25&amp;RID=DV0MUYR2015"/>
    <hyperlink ref="C25" r:id="rId55" tooltip="Show report for gb|KU302801.1|" display="http://www.ncbi.nlm.nih.gov/nucleotide/1004327978?report=genbank&amp;log$=nuclalign&amp;blast_rank=2&amp;RID=F2NVWWUC015"/>
    <hyperlink ref="C26" r:id="rId56" tooltip="Show report for gb|KU302802.1|" display="http://www.ncbi.nlm.nih.gov/nucleotide/1004328143?report=genbank&amp;log$=nuclalign&amp;blast_rank=1&amp;RID=F2NVWWUC015"/>
    <hyperlink ref="C130" r:id="rId57" tooltip="Show report for gb|KU726616.1|" display="http://www.ncbi.nlm.nih.gov/nucleotide/1004327404?report=genbank&amp;log$=nuclalign&amp;blast_rank=3&amp;RID=F2NVWWUC015"/>
    <hyperlink ref="C18" r:id="rId58" tooltip="Show report for gb|CP011540.1|" display="http://www.ncbi.nlm.nih.gov/nucleotide/1004838548?report=genbank&amp;log$=nuclalign&amp;blast_rank=28&amp;RID=F2NVWWUC015"/>
    <hyperlink ref="C22" r:id="rId59" tooltip="Show report for gb|KR559890.1|" display="http://www.ncbi.nlm.nih.gov/nucleotide/987444303?report=genbank&amp;log$=nuclalign&amp;blast_rank=31&amp;RID=F2WMWDNM015"/>
    <hyperlink ref="C28" r:id="rId60" tooltip="Show report for dbj|LC056077.1|" display="http://www.ncbi.nlm.nih.gov/nucleotide/1001624246?report=genbank&amp;log$=nuclalign&amp;blast_rank=5&amp;RID=F2WMWDNM015"/>
    <hyperlink ref="C29" r:id="rId61" tooltip="Show report for dbj|LC056472.1|" display="http://www.ncbi.nlm.nih.gov/nucleotide/1001622021?report=genbank&amp;log$=nuclalign&amp;blast_rank=6&amp;RID=F2WMWDNM015"/>
    <hyperlink ref="C33" r:id="rId62" tooltip="Show report for gb|CP006029.1|" display="http://www.ncbi.nlm.nih.gov/nucleotide/573972154?report=genbank&amp;log$=nuclalign&amp;blast_rank=72&amp;RID=F2WMWDNM015"/>
    <hyperlink ref="C34" r:id="rId63" tooltip="Show report for gb|KP276584.1|" display="http://www.ncbi.nlm.nih.gov/nucleotide/768030860?report=genbank&amp;log$=nuclalign&amp;blast_rank=50&amp;RID=F2WMWDNM015"/>
    <hyperlink ref="C35" r:id="rId64" tooltip="Show report for gb|CP010373.2|" display="http://www.ncbi.nlm.nih.gov/nucleotide/762036447?report=genbank&amp;log$=nuclalign&amp;blast_rank=51&amp;RID=F2WMWDNM015"/>
    <hyperlink ref="C36" r:id="rId65" tooltip="Show report for gb|HQ023863.1|" display="http://www.ncbi.nlm.nih.gov/nucleotide/305670853?report=genbank&amp;log$=nuclalign&amp;blast_rank=85&amp;RID=F2WMWDNM015"/>
    <hyperlink ref="C39" r:id="rId66" tooltip="Show report for gb|FJ621588.1|" display="http://www.ncbi.nlm.nih.gov/nucleotide/229561762?report=genbank&amp;log$=nuclalign&amp;blast_rank=89&amp;RID=F2WMWDNM015"/>
    <hyperlink ref="C40" r:id="rId67" tooltip="Show report for gb|KP345882.1|" display="http://www.ncbi.nlm.nih.gov/nucleotide/800908878?report=genbank&amp;log$=nuclalign&amp;blast_rank=42&amp;RID=F2WMWDNM015"/>
    <hyperlink ref="C45" r:id="rId68" tooltip="Show report for gb|FJ621586.1|" display="http://www.ncbi.nlm.nih.gov/nucleotide/229561407?report=genbank&amp;log$=nuclalign&amp;blast_rank=91&amp;RID=F2WMWDNM015"/>
    <hyperlink ref="C47" r:id="rId69" tooltip="Show report for gb|JF503991.1|" display="http://www.ncbi.nlm.nih.gov/nucleotide/345105136?report=genbank&amp;log$=nuclalign&amp;blast_rank=26&amp;RID=F2WMWDNM015"/>
    <hyperlink ref="C48" r:id="rId70" tooltip="Show report for gb|JF714412.2|" display="http://www.ncbi.nlm.nih.gov/nucleotide/430829327?report=genbank&amp;log$=nuclalign&amp;blast_rank=22&amp;RID=F2WMWDNM015"/>
    <hyperlink ref="C50" r:id="rId71" tooltip="Show report for dbj|AP012208.1|" display="http://www.ncbi.nlm.nih.gov/nucleotide/345468041?report=genbank&amp;log$=nuclalign&amp;blast_rank=27&amp;RID=F2WMWDNM015"/>
    <hyperlink ref="C51" r:id="rId72" tooltip="Show report for gb|HQ023861.1|" display="http://www.ncbi.nlm.nih.gov/nucleotide/305670530?report=genbank&amp;log$=nuclalign&amp;blast_rank=86&amp;RID=F2WMWDNM015"/>
    <hyperlink ref="C52" r:id="rId73" tooltip="Show report for gb|KP770028.1|" display="http://www.ncbi.nlm.nih.gov/nucleotide/926465453?report=genbank&amp;log$=nuclalign&amp;blast_rank=10&amp;RID=F2WMWDNM015"/>
    <hyperlink ref="C150" r:id="rId74" tooltip="Show report for gb|KF551948.1|" display="http://www.ncbi.nlm.nih.gov/nucleotide/566131152?report=genbank&amp;log$=nuclalign&amp;blast_rank=74&amp;RID=F2WMWDNM015"/>
    <hyperlink ref="C53" r:id="rId75" tooltip="Show report for gb|KF152885.1|" display="http://www.ncbi.nlm.nih.gov/nucleotide/544169431?report=genbank&amp;log$=nuclalign&amp;blast_rank=75&amp;RID=F2ZH8KY3014"/>
    <hyperlink ref="C63" r:id="rId76" tooltip="Show report for gb|KJ588779.1|" display="http://www.ncbi.nlm.nih.gov/nucleotide/756790415?report=genbank&amp;log$=nuclalign&amp;blast_rank=18&amp;RID=F2ZH8KY3014"/>
    <hyperlink ref="C64" r:id="rId77" tooltip="Show report for gb|CP006661.1|" display="http://www.ncbi.nlm.nih.gov/nucleotide/582035484?report=genbank&amp;log$=nuclalign&amp;blast_rank=21&amp;RID=F2ZH8KY3014"/>
    <hyperlink ref="C91" r:id="rId78" tooltip="Show report for dbj|LC055503.1|" display="http://www.ncbi.nlm.nih.gov/nucleotide/822476033?report=genbank&amp;log$=nuclalign&amp;blast_rank=40&amp;RID=F2ZH8KY3014"/>
    <hyperlink ref="C65" r:id="rId79" tooltip="Show report for gb|CP010391.1|" display="http://www.ncbi.nlm.nih.gov/nucleotide/742994109?report=genbank&amp;log$=nuclalign&amp;blast_rank=54&amp;RID=F2ZH8KY3014"/>
    <hyperlink ref="C66" r:id="rId80" tooltip="Show report for gb|KJ187752.1|" display="http://www.ncbi.nlm.nih.gov/nucleotide/746616805?report=genbank&amp;log$=nuclalign&amp;blast_rank=98&amp;RID=F2ZH8KY3014"/>
    <hyperlink ref="C70" r:id="rId81" tooltip="Show report for gb|CP013324.1|" display="http://www.ncbi.nlm.nih.gov/nucleotide/959190351?report=genbank&amp;log$=nuclalign&amp;blast_rank=8&amp;RID=F2ZH8KY3014"/>
    <hyperlink ref="C71" r:id="rId82" tooltip="Show report for gb|CP011622.1|" display="http://www.ncbi.nlm.nih.gov/nucleotide/828952302?report=genbank&amp;log$=nuclalign&amp;blast_rank=13&amp;RID=F2ZH8KY3014"/>
    <hyperlink ref="C73" r:id="rId83" tooltip="Show report for gb|KF250428.1|" display="http://www.ncbi.nlm.nih.gov/nucleotide/555235253?report=genbank&amp;log$=nuclalign&amp;blast_rank=102&amp;RID=F2ZH8KY3014"/>
    <hyperlink ref="C86" r:id="rId84" tooltip="Show report for gb|JN157804.1|" display="http://www.ncbi.nlm.nih.gov/nucleotide/358409925?report=genbank&amp;log$=nuclalign&amp;blast_rank=25&amp;RID=F2ZH8KY3014"/>
    <hyperlink ref="C88" r:id="rId85" tooltip="Show report for gb|KR559889.1|" display="http://www.ncbi.nlm.nih.gov/nucleotide/987444142?report=genbank&amp;log$=nuclalign&amp;blast_rank=32&amp;RID=F2ZH8KY3014"/>
    <hyperlink ref="C87" r:id="rId86" tooltip="Show report for gb|KR559888.1|" display="http://www.ncbi.nlm.nih.gov/nucleotide/987443971?report=genbank&amp;log$=nuclalign&amp;blast_rank=33&amp;RID=F2ZH8KY3014"/>
    <hyperlink ref="C89" r:id="rId87" tooltip="Show report for gb|JN861072.1|" display="http://www.ncbi.nlm.nih.gov/nucleotide/378705671?report=genbank&amp;log$=nuclalign&amp;blast_rank=24&amp;RID=F2ZH8KY3014"/>
    <hyperlink ref="C92" r:id="rId88" tooltip="Show report for gb|CP003225.1|" display="http://www.ncbi.nlm.nih.gov/nucleotide/365803989?report=genbank&amp;log$=nuclalign&amp;blast_rank=84&amp;RID=F2ZH8KY3014"/>
    <hyperlink ref="C93" r:id="rId89" tooltip="Show report for gb|CP003998.1|" display="http://www.ncbi.nlm.nih.gov/nucleotide/569550126?report=genbank&amp;log$=nuclalign&amp;blast_rank=73&amp;RID=F2ZH8KY3014"/>
    <hyperlink ref="C94" r:id="rId90" tooltip="Show report for gb|CP007732.1|" display="http://www.ncbi.nlm.nih.gov/nucleotide/640855459?report=genbank&amp;log$=nuclalign&amp;blast_rank=69&amp;RID=F2ZH8KY3014"/>
    <hyperlink ref="C95" r:id="rId91" tooltip="Show report for gb|CP009868.1|" display="http://www.ncbi.nlm.nih.gov/nucleotide/723243434?report=genbank&amp;log$=nuclalign&amp;blast_rank=57&amp;RID=F2ZH8KY3014"/>
    <hyperlink ref="C96" r:id="rId92" tooltip="Show report for dbj|AB277723.1|" display="http://www.ncbi.nlm.nih.gov/nucleotide/118596719?report=genbank&amp;log$=nuclalign&amp;blast_rank=96&amp;RID=F2ZH8KY3014"/>
    <hyperlink ref="C97" r:id="rId93" tooltip="Show report for dbj|AB277724.1|" display="http://www.ncbi.nlm.nih.gov/nucleotide/118596907?report=genbank&amp;log$=nuclalign&amp;blast_rank=95&amp;RID=F2ZH8KY3014"/>
    <hyperlink ref="C99" r:id="rId94" tooltip="Show report for gb|JQ824049.1|" display="http://www.ncbi.nlm.nih.gov/nucleotide/407810043?report=genbank&amp;log$=nuclalign&amp;blast_rank=78&amp;RID=F2ZH8KY3014"/>
    <hyperlink ref="C101" r:id="rId95" tooltip="Show report for gb|JN687470.1|" display="http://www.ncbi.nlm.nih.gov/nucleotide/374413489?report=genbank&amp;log$=nuclalign&amp;blast_rank=83&amp;RID=F2ZH8KY3014"/>
    <hyperlink ref="C6" r:id="rId96" tooltip="Show report for gb|CP013966.1|" display="http://www.ncbi.nlm.nih.gov/nucleotide/975025293?report=genbank&amp;log$=nuclalign&amp;blast_rank=124&amp;RID=GF0RH3SZ015"/>
    <hyperlink ref="C43" r:id="rId97" tooltip="Show report for gb|CP015139.1|" display="http://www.ncbi.nlm.nih.gov/nucleotide/1016303390?report=genbank&amp;log$=nuclalign&amp;blast_rank=1&amp;RID=GYY5NZ8T015"/>
    <hyperlink ref="C112" r:id="rId98" tooltip="Show report for gb|CP014658.1|" display="http://www.ncbi.nlm.nih.gov/nucleotide/1018944638?report=genbank&amp;log$=nuclalign&amp;blast_rank=29&amp;RID=HMCMHH2H015"/>
    <hyperlink ref="C54" r:id="rId99" tooltip="Show report for dbj|LC056139.1|" display="http://www.ncbi.nlm.nih.gov/nucleotide/1001624308?report=genbank&amp;log$=nuclalign&amp;blast_rank=5&amp;RID=JH8RRXRW014"/>
    <hyperlink ref="C133" r:id="rId100" tooltip="Show report for gb|CP014978.1|" display="http://www.ncbi.nlm.nih.gov/nucleotide/1020377796?report=genbank&amp;log$=nuclalign&amp;blast_rank=29&amp;RID=JH8RRXRW014"/>
    <hyperlink ref="C134" r:id="rId101" tooltip="Show report for gb|CP014966.1|" display="http://www.ncbi.nlm.nih.gov/nucleotide/1020354179?report=genbank&amp;log$=nuclalign&amp;blast_rank=30&amp;RID=JH8RRXRW014"/>
    <hyperlink ref="C41" r:id="rId102" tooltip="Show report for gb|KC999035.4|" display="http://www.ncbi.nlm.nih.gov/nucleotide/1024887635?report=genbank&amp;log$=nuclalign&amp;blast_rank=1&amp;RID=KXV4KXVR015"/>
    <hyperlink ref="C9" r:id="rId103" tooltip="Show report for gb|CP014775.1|" display="http://www.ncbi.nlm.nih.gov/nucleotide/1024268503?report=genbank&amp;log$=nuclalign&amp;blast_rank=30&amp;RID=KXV4KXVR015"/>
    <hyperlink ref="C55" r:id="rId104" tooltip="Show report for gb|KU997026.1|" display="http://www.ncbi.nlm.nih.gov/nucleotide/1028655064?report=genbank&amp;log$=nuclalign&amp;blast_rank=2&amp;RID=NFXMP4GY015"/>
    <hyperlink ref="C30" r:id="rId105" tooltip="Show report for gb|CP016036.1|" display="http://www.ncbi.nlm.nih.gov/nucleotide/1039041565?report=genbank&amp;log$=nuclalign&amp;blast_rank=31&amp;RID=R7JZZA9501R"/>
    <hyperlink ref="C138" r:id="rId106" tooltip="Show report for gb|CP007487.1|" display="http://www.ncbi.nlm.nih.gov/nucleotide/1049179985?report=genbank&amp;log$=nuclalign&amp;blast_rank=32&amp;RID=UT6JS29N016"/>
    <hyperlink ref="C84" r:id="rId107" tooltip="Show report for CP017387.1" display="https://www.ncbi.nlm.nih.gov/nucleotide/1072820736?report=genbank&amp;log$=nuclalign&amp;blast_rank=1&amp;RID=269B9EP201R"/>
    <hyperlink ref="C14" r:id="rId108" tooltip="Show report for CP017058.1" display="https://www.ncbi.nlm.nih.gov/nucleotide/1061494498?report=genbank&amp;log$=nuclalign&amp;blast_rank=2&amp;RID=269B9EP201R"/>
    <hyperlink ref="C132" r:id="rId109" tooltip="Show report for CP016864.1" display="https://www.ncbi.nlm.nih.gov/nucleotide/1051454091?report=genbank&amp;log$=nuclalign&amp;blast_rank=4&amp;RID=269B9EP201R"/>
    <hyperlink ref="C111" r:id="rId110" tooltip="Show report for CP009413.2" display="https://www.ncbi.nlm.nih.gov/nucleotide/778408320?report=genbank&amp;log$=nuclalign&amp;blast_rank=27&amp;RID=269B9EP201R"/>
    <hyperlink ref="C110" r:id="rId111" tooltip="Show report for CP009412.2" display="https://www.ncbi.nlm.nih.gov/nucleotide/778408205?report=genbank&amp;log$=nuclalign&amp;blast_rank=28&amp;RID=269B9EP201R"/>
    <hyperlink ref="C109" r:id="rId112" tooltip="Show report for CP009411.2" display="https://www.ncbi.nlm.nih.gov/nucleotide/778408013?report=genbank&amp;log$=nuclalign&amp;blast_rank=29&amp;RID=269B9EP201R"/>
    <hyperlink ref="C108" r:id="rId113" tooltip="Show report for CP009410.2" display="https://www.ncbi.nlm.nih.gov/nucleotide/778407853?report=genbank&amp;log$=nuclalign&amp;blast_rank=30&amp;RID=269B9EP201R"/>
    <hyperlink ref="C119" r:id="rId114" tooltip="Show report for KF056330.2" display="https://www.ncbi.nlm.nih.gov/nucleotide/657224404?report=genbank&amp;log$=nuclalign&amp;blast_rank=50&amp;RID=269B9EP201R"/>
    <hyperlink ref="C46" r:id="rId115" tooltip="Show report for CP015835.1" display="https://www.ncbi.nlm.nih.gov/nucleotide/1062620476?report=genbank&amp;log$=nuclalign&amp;blast_rank=82&amp;RID=269B9EP201R"/>
    <hyperlink ref="C69" r:id="rId116" tooltip="Show report for KX458222.1" display="https://www.ncbi.nlm.nih.gov/nucleotide/1060746513?report=genbank&amp;log$=nuclalign&amp;blast_rank=83&amp;RID=269B9EP201R"/>
    <hyperlink ref="C82" r:id="rId117" tooltip="Show report for KF992018.2" display="https://www.ncbi.nlm.nih.gov/nucleotide/1032690731?report=genbank&amp;log$=nuclalign&amp;blast_rank=84&amp;RID=269B9EP201R"/>
    <hyperlink ref="C49" r:id="rId118" tooltip="Show report for CP012902.1" display="https://www.ncbi.nlm.nih.gov/nucleotide/971497538?report=genbank&amp;log$=nuclalign&amp;blast_rank=94&amp;RID=269B9EP201R"/>
    <hyperlink ref="C105" r:id="rId119" tooltip="Show report for KX709966.1" display="https://www.ncbi.nlm.nih.gov/nucleotide/1057721672?report=genbank&amp;log$=nuclalign&amp;blast_rank=114&amp;RID=269B9EP201R"/>
    <hyperlink ref="C104" r:id="rId120" tooltip="Show report for KX156772.1" display="https://www.ncbi.nlm.nih.gov/nucleotide/1051582553?report=genbank&amp;log$=nuclalign&amp;blast_rank=116&amp;RID=269B9EP201R"/>
    <hyperlink ref="C100" r:id="rId121" tooltip="Show report for KX156773.1" display="https://www.ncbi.nlm.nih.gov/nucleotide/1051582787?report=genbank&amp;log$=nuclalign&amp;blast_rank=115&amp;RID=269B9EP201R"/>
    <hyperlink ref="C21" r:id="rId122" tooltip="Show report for CP010360.2" display="https://www.ncbi.nlm.nih.gov/nucleotide/918042828?report=genbank&amp;log$=nuclalign&amp;blast_rank=123&amp;RID=269B9EP201R"/>
    <hyperlink ref="C81" r:id="rId123" tooltip="Show report for CP018722.1" display="https://www.ncbi.nlm.nih.gov/nucleotide/1120824276?report=genbank&amp;log$=nuclalign&amp;blast_rank=2&amp;RID=6W3E8B0S015"/>
    <hyperlink ref="C77" r:id="rId124" tooltip="Show report for CP018716.1" display="https://www.ncbi.nlm.nih.gov/nucleotide/1120818399?report=genbank&amp;log$=nuclalign&amp;blast_rank=3&amp;RID=6W3E8B0S015"/>
    <hyperlink ref="C80" r:id="rId125" tooltip="Show report for CP018710.1" display="https://www.ncbi.nlm.nih.gov/nucleotide/1120812530?report=genbank&amp;log$=nuclalign&amp;blast_rank=4&amp;RID=6W3E8B0S015"/>
    <hyperlink ref="C79" r:id="rId126" tooltip="Show report for CP018704.1" display="https://www.ncbi.nlm.nih.gov/nucleotide/1120806652?report=genbank&amp;log$=nuclalign&amp;blast_rank=5&amp;RID=6W3E8B0S015"/>
    <hyperlink ref="C76" r:id="rId127" tooltip="Show report for CP018698.1" display="https://www.ncbi.nlm.nih.gov/nucleotide/1120800780?report=genbank&amp;log$=nuclalign&amp;blast_rank=6&amp;RID=6W3E8B0S015"/>
    <hyperlink ref="C75" r:id="rId128" tooltip="Show report for CP018689.1" display="https://www.ncbi.nlm.nih.gov/nucleotide/1120789354?report=genbank&amp;log$=nuclalign&amp;blast_rank=7&amp;RID=6W3E8B0S015"/>
    <hyperlink ref="C78" r:id="rId129" tooltip="Show report for CP018318.1" display="https://www.ncbi.nlm.nih.gov/nucleotide/1110961564?report=genbank&amp;log$=nuclalign&amp;blast_rank=9&amp;RID=6W3E8B0S015"/>
    <hyperlink ref="C68" r:id="rId130" tooltip="Show report for CP018817.1" display="https://www.ncbi.nlm.nih.gov/nucleotide/1125932367?report=genbank&amp;log$=nuclalign&amp;blast_rank=91&amp;RID=6W3E8B0S015"/>
    <hyperlink ref="C127" r:id="rId131" tooltip="Show report for CP016013.1" display="https://www.ncbi.nlm.nih.gov/nucleotide/1111530582?report=genbank&amp;log$=nuclalign&amp;blast_rank=8&amp;RID=6W3E8B0S015"/>
    <hyperlink ref="C103" r:id="rId132" tooltip="Show report for CP017055.1" display="https://www.ncbi.nlm.nih.gov/nucleotide/1109575820?report=genbank&amp;log$=nuclalign&amp;blast_rank=124&amp;RID=6W3E8B0S015"/>
    <hyperlink ref="C74" r:id="rId133" tooltip="Show report for KX029331.1" display="https://www.ncbi.nlm.nih.gov/nucleotide/1104597869?report=genbank&amp;log$=nuclalign&amp;blast_rank=129&amp;RID=6W3E8B0S015"/>
    <hyperlink ref="C56" r:id="rId134" tooltip="Show report for KT997783.1" display="https://www.ncbi.nlm.nih.gov/nucleotide/1118597578?report=genbank&amp;log$=nuclalign&amp;blast_rank=1&amp;RID=6W3E8B0S015"/>
    <hyperlink ref="C62" r:id="rId135" tooltip="Show report for gb|JX442976.1|" display="http://www.ncbi.nlm.nih.gov/nucleotide/514883893?report=genbank&amp;log$=nuclalign&amp;blast_rank=77&amp;RID=F2ZH8KY3014"/>
    <hyperlink ref="C61" r:id="rId136" tooltip="Show report for gb|JQ010984.1|" display="http://www.ncbi.nlm.nih.gov/nucleotide/377806473?report=genbank&amp;log$=nuclalign&amp;blast_rank=82&amp;RID=F2ZH8KY3014"/>
    <hyperlink ref="C60" r:id="rId137" tooltip="Show report for gb|KF976462.2|" display="http://www.ncbi.nlm.nih.gov/nucleotide/596353652?report=genbank&amp;log$=nuclalign&amp;blast_rank=19&amp;RID=F2ZH8KY3014"/>
    <hyperlink ref="C59" r:id="rId138" tooltip="Show report for gb|CP008790.1|" display="http://www.ncbi.nlm.nih.gov/nucleotide/660573358?report=genbank&amp;log$=nuclalign&amp;blast_rank=67&amp;RID=F2ZH8KY3014"/>
    <hyperlink ref="C58" r:id="rId139" tooltip="Show report for gb|HQ023862.1|" display="http://www.ncbi.nlm.nih.gov/nucleotide/305670679?report=genbank&amp;log$=nuclalign&amp;blast_rank=97&amp;RID=F2ZH8KY3014"/>
    <hyperlink ref="C57" r:id="rId140" tooltip="Show report for gb|KP056256.1|" display="http://www.ncbi.nlm.nih.gov/nucleotide/723759024?report=genbank&amp;log$=nuclalign&amp;blast_rank=56&amp;RID=F2ZH8KY3014"/>
    <hyperlink ref="C67" r:id="rId141" tooltip="Show report for CP017987.1" display="https://www.ncbi.nlm.nih.gov/nucleotide/1130048910?report=genbank&amp;log$=nuclalign&amp;blast_rank=39&amp;RID=7VVHCNWX015"/>
    <hyperlink ref="C27" r:id="rId142" tooltip="Show report for gb|FJ705806.1|" display="http://www.ncbi.nlm.nih.gov/nucleotide/224831685?report=genbank&amp;log$=nuclalign&amp;blast_rank=93&amp;RID=4Y11GGZ001R"/>
    <hyperlink ref="C15" r:id="rId143" tooltip="Show report for CP019441.1" display="https://www.ncbi.nlm.nih.gov/nucleotide/1171868419?report=genbank&amp;log$=nuclalign&amp;blast_rank=1&amp;RID=ET3ZAN42016"/>
    <hyperlink ref="C44" r:id="rId144" tooltip="Show report for CP019001.1" display="https://www.ncbi.nlm.nih.gov/nucleotide/1151202932?report=genbank&amp;log$=nuclalign&amp;blast_rank=3&amp;RID=ET3ZAN42016"/>
    <hyperlink ref="C42" r:id="rId145" tooltip="Show report for CP018956.1" display="https://www.ncbi.nlm.nih.gov/nucleotide/1151143301?report=genbank&amp;log$=nuclalign&amp;blast_rank=4&amp;RID=ET3ZAN42016"/>
    <hyperlink ref="C72" r:id="rId146" tooltip="Show report for CP015394.1" display="https://www.ncbi.nlm.nih.gov/nucleotide/1132369713?report=genbank&amp;log$=nuclalign&amp;blast_rank=139&amp;RID=ET3ZAN42016"/>
    <hyperlink ref="C85" r:id="rId147" tooltip="Show report for CP014295.1" display="https://www.ncbi.nlm.nih.gov/nucleotide/1150880977?report=genbank&amp;log$=nuclalign&amp;blast_rank=5&amp;RID=ET3ZAN42016"/>
    <hyperlink ref="C98" r:id="rId148" tooltip="Show report for KU605240.1" display="https://www.ncbi.nlm.nih.gov/nucleotide/1025728393?report=genbank&amp;log$=nuclalign&amp;blast_rank=6&amp;RID=ET3ZAN42016"/>
    <hyperlink ref="C137" r:id="rId149" tooltip="Show report for KX815983.1" display="https://www.ncbi.nlm.nih.gov/nucleotide/1114389320?report=genbank&amp;log$=nuclalign&amp;blast_rank=2&amp;RID=ET3ZAN42016"/>
    <hyperlink ref="C38" r:id="rId150" tooltip="Show report for CP020049.1" display="https://www.ncbi.nlm.nih.gov/nucleotide/1163010359?report=genbank&amp;log$=nuclalign&amp;blast_rank=99&amp;RID=ET3ZAN42016"/>
    <hyperlink ref="C37" r:id="rId151" tooltip="Show report for CP020056.1" display="https://www.ncbi.nlm.nih.gov/nucleotide/1163032081?report=genbank&amp;log$=nuclalign&amp;blast_rank=98&amp;RID=ET3ZAN42016"/>
    <hyperlink ref="C90" r:id="rId152" tooltip="Show report for KX636095.1" display="https://www.ncbi.nlm.nih.gov/nucleotide/1139490908?report=genbank&amp;log$=nuclalign&amp;blast_rank=100&amp;RID=ET3ZAN42016"/>
  </hyperlinks>
  <pageMargins left="0.7" right="0.7" top="0.75" bottom="0.75" header="0.3" footer="0.3"/>
  <pageSetup paperSize="9" orientation="portrait" verticalDpi="597" r:id="rId15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3</vt:i4>
      </vt:variant>
    </vt:vector>
  </HeadingPairs>
  <TitlesOfParts>
    <vt:vector size="3" baseType="lpstr">
      <vt:lpstr>Munka1</vt:lpstr>
      <vt:lpstr>Munka2</vt:lpstr>
      <vt:lpstr>Munka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7-01-27T10:24:58Z</dcterms:created>
  <dcterms:modified xsi:type="dcterms:W3CDTF">2017-06-13T13:56:51Z</dcterms:modified>
</cp:coreProperties>
</file>